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kuma\Google Drive\MEDICAL SCHOOL\Research - Dr. Couser\Manuscript\"/>
    </mc:Choice>
  </mc:AlternateContent>
  <xr:revisionPtr revIDLastSave="0" documentId="13_ncr:1_{23DF9D62-C48A-465C-AA5B-07904BA9B207}" xr6:coauthVersionLast="45" xr6:coauthVersionMax="45" xr10:uidLastSave="{00000000-0000-0000-0000-000000000000}"/>
  <bookViews>
    <workbookView xWindow="-110" yWindow="-110" windowWidth="19420" windowHeight="10420" xr2:uid="{B872AA1B-A182-49A0-89A1-2ED53F27604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80" i="1" l="1"/>
  <c r="L80" i="1"/>
  <c r="I80" i="1"/>
  <c r="G80" i="1"/>
  <c r="S79" i="1"/>
  <c r="Q79" i="1"/>
  <c r="P79" i="1"/>
  <c r="K79" i="1"/>
  <c r="J79" i="1" s="1"/>
  <c r="S78" i="1"/>
  <c r="Q78" i="1"/>
  <c r="U78" i="1" s="1"/>
  <c r="T78" i="1" s="1"/>
  <c r="P78" i="1"/>
  <c r="K78" i="1"/>
  <c r="J78" i="1" s="1"/>
  <c r="S77" i="1"/>
  <c r="Q77" i="1"/>
  <c r="P77" i="1"/>
  <c r="K77" i="1"/>
  <c r="J77" i="1" s="1"/>
  <c r="S76" i="1"/>
  <c r="Q76" i="1"/>
  <c r="P76" i="1"/>
  <c r="K76" i="1"/>
  <c r="J76" i="1" s="1"/>
  <c r="S75" i="1"/>
  <c r="Q75" i="1"/>
  <c r="P75" i="1"/>
  <c r="K75" i="1"/>
  <c r="J75" i="1" s="1"/>
  <c r="S74" i="1"/>
  <c r="Q74" i="1"/>
  <c r="P74" i="1"/>
  <c r="K74" i="1"/>
  <c r="J74" i="1" s="1"/>
  <c r="S73" i="1"/>
  <c r="Q73" i="1"/>
  <c r="P73" i="1"/>
  <c r="O73" i="1" s="1"/>
  <c r="K73" i="1"/>
  <c r="J73" i="1" s="1"/>
  <c r="S71" i="1"/>
  <c r="Q71" i="1"/>
  <c r="P71" i="1"/>
  <c r="K71" i="1"/>
  <c r="J71" i="1" s="1"/>
  <c r="S70" i="1"/>
  <c r="Q70" i="1"/>
  <c r="P70" i="1"/>
  <c r="O70" i="1" s="1"/>
  <c r="K70" i="1"/>
  <c r="J70" i="1" s="1"/>
  <c r="S69" i="1"/>
  <c r="Q69" i="1"/>
  <c r="P69" i="1"/>
  <c r="K69" i="1"/>
  <c r="J69" i="1" s="1"/>
  <c r="S68" i="1"/>
  <c r="Q68" i="1"/>
  <c r="P68" i="1"/>
  <c r="K68" i="1"/>
  <c r="J68" i="1" s="1"/>
  <c r="S67" i="1"/>
  <c r="Q67" i="1"/>
  <c r="P67" i="1"/>
  <c r="K67" i="1"/>
  <c r="J67" i="1" s="1"/>
  <c r="S66" i="1"/>
  <c r="Q66" i="1"/>
  <c r="P66" i="1"/>
  <c r="K66" i="1"/>
  <c r="J66" i="1" s="1"/>
  <c r="S65" i="1"/>
  <c r="Q65" i="1"/>
  <c r="P65" i="1"/>
  <c r="K65" i="1"/>
  <c r="J65" i="1" s="1"/>
  <c r="S64" i="1"/>
  <c r="Q64" i="1"/>
  <c r="P64" i="1"/>
  <c r="K64" i="1"/>
  <c r="H64" i="1" s="1"/>
  <c r="S63" i="1"/>
  <c r="Q63" i="1"/>
  <c r="U63" i="1" s="1"/>
  <c r="R63" i="1" s="1"/>
  <c r="P63" i="1"/>
  <c r="O63" i="1" s="1"/>
  <c r="K63" i="1"/>
  <c r="J63" i="1" s="1"/>
  <c r="S62" i="1"/>
  <c r="Q62" i="1"/>
  <c r="P62" i="1"/>
  <c r="K62" i="1"/>
  <c r="J62" i="1" s="1"/>
  <c r="S61" i="1"/>
  <c r="Q61" i="1"/>
  <c r="P61" i="1"/>
  <c r="O61" i="1" s="1"/>
  <c r="K61" i="1"/>
  <c r="J61" i="1" s="1"/>
  <c r="S60" i="1"/>
  <c r="Q60" i="1"/>
  <c r="P60" i="1"/>
  <c r="O60" i="1" s="1"/>
  <c r="K60" i="1"/>
  <c r="S59" i="1"/>
  <c r="Q59" i="1"/>
  <c r="P59" i="1"/>
  <c r="K59" i="1"/>
  <c r="J59" i="1" s="1"/>
  <c r="S58" i="1"/>
  <c r="Q58" i="1"/>
  <c r="P58" i="1"/>
  <c r="O58" i="1" s="1"/>
  <c r="K58" i="1"/>
  <c r="J58" i="1" s="1"/>
  <c r="S57" i="1"/>
  <c r="Q57" i="1"/>
  <c r="P57" i="1"/>
  <c r="K57" i="1"/>
  <c r="J57" i="1" s="1"/>
  <c r="S56" i="1"/>
  <c r="Q56" i="1"/>
  <c r="P56" i="1"/>
  <c r="K56" i="1"/>
  <c r="J56" i="1" s="1"/>
  <c r="S55" i="1"/>
  <c r="Q55" i="1"/>
  <c r="P55" i="1"/>
  <c r="K55" i="1"/>
  <c r="J55" i="1" s="1"/>
  <c r="S54" i="1"/>
  <c r="Q54" i="1"/>
  <c r="P54" i="1"/>
  <c r="O54" i="1" s="1"/>
  <c r="K54" i="1"/>
  <c r="J54" i="1" s="1"/>
  <c r="S53" i="1"/>
  <c r="Q53" i="1"/>
  <c r="P53" i="1"/>
  <c r="O53" i="1" s="1"/>
  <c r="K53" i="1"/>
  <c r="J53" i="1" s="1"/>
  <c r="S52" i="1"/>
  <c r="Q52" i="1"/>
  <c r="P52" i="1"/>
  <c r="K52" i="1"/>
  <c r="J52" i="1" s="1"/>
  <c r="S51" i="1"/>
  <c r="Q51" i="1"/>
  <c r="P51" i="1"/>
  <c r="K51" i="1"/>
  <c r="J51" i="1" s="1"/>
  <c r="S50" i="1"/>
  <c r="Q50" i="1"/>
  <c r="P50" i="1"/>
  <c r="K50" i="1"/>
  <c r="H50" i="1" s="1"/>
  <c r="S49" i="1"/>
  <c r="Q49" i="1"/>
  <c r="P49" i="1"/>
  <c r="O49" i="1" s="1"/>
  <c r="K49" i="1"/>
  <c r="J49" i="1" s="1"/>
  <c r="S48" i="1"/>
  <c r="Q48" i="1"/>
  <c r="U48" i="1" s="1"/>
  <c r="P48" i="1"/>
  <c r="K48" i="1"/>
  <c r="J48" i="1" s="1"/>
  <c r="S47" i="1"/>
  <c r="Q47" i="1"/>
  <c r="P47" i="1"/>
  <c r="K47" i="1"/>
  <c r="J47" i="1" s="1"/>
  <c r="S46" i="1"/>
  <c r="Q46" i="1"/>
  <c r="U46" i="1" s="1"/>
  <c r="P46" i="1"/>
  <c r="K46" i="1"/>
  <c r="H46" i="1" s="1"/>
  <c r="S45" i="1"/>
  <c r="Q45" i="1"/>
  <c r="P45" i="1"/>
  <c r="K45" i="1"/>
  <c r="J45" i="1" s="1"/>
  <c r="S44" i="1"/>
  <c r="Q44" i="1"/>
  <c r="P44" i="1"/>
  <c r="K44" i="1"/>
  <c r="J44" i="1" s="1"/>
  <c r="S43" i="1"/>
  <c r="Q43" i="1"/>
  <c r="P43" i="1"/>
  <c r="K43" i="1"/>
  <c r="J43" i="1" s="1"/>
  <c r="S42" i="1"/>
  <c r="Q42" i="1"/>
  <c r="P42" i="1"/>
  <c r="O42" i="1" s="1"/>
  <c r="K42" i="1"/>
  <c r="H42" i="1" s="1"/>
  <c r="S41" i="1"/>
  <c r="Q41" i="1"/>
  <c r="P41" i="1"/>
  <c r="M41" i="1" s="1"/>
  <c r="K41" i="1"/>
  <c r="J41" i="1" s="1"/>
  <c r="S40" i="1"/>
  <c r="Q40" i="1"/>
  <c r="P40" i="1"/>
  <c r="O40" i="1" s="1"/>
  <c r="K40" i="1"/>
  <c r="H40" i="1" s="1"/>
  <c r="S39" i="1"/>
  <c r="Q39" i="1"/>
  <c r="P39" i="1"/>
  <c r="K39" i="1"/>
  <c r="J39" i="1" s="1"/>
  <c r="S38" i="1"/>
  <c r="Q38" i="1"/>
  <c r="P38" i="1"/>
  <c r="O38" i="1" s="1"/>
  <c r="K38" i="1"/>
  <c r="S37" i="1"/>
  <c r="Q37" i="1"/>
  <c r="P37" i="1"/>
  <c r="K37" i="1"/>
  <c r="J37" i="1" s="1"/>
  <c r="S36" i="1"/>
  <c r="Q36" i="1"/>
  <c r="P36" i="1"/>
  <c r="O36" i="1" s="1"/>
  <c r="K36" i="1"/>
  <c r="H36" i="1" s="1"/>
  <c r="J36" i="1"/>
  <c r="S35" i="1"/>
  <c r="Q35" i="1"/>
  <c r="P35" i="1"/>
  <c r="K35" i="1"/>
  <c r="J35" i="1" s="1"/>
  <c r="S34" i="1"/>
  <c r="Q34" i="1"/>
  <c r="P34" i="1"/>
  <c r="O34" i="1" s="1"/>
  <c r="K34" i="1"/>
  <c r="S33" i="1"/>
  <c r="Q33" i="1"/>
  <c r="P33" i="1"/>
  <c r="K33" i="1"/>
  <c r="J33" i="1" s="1"/>
  <c r="S32" i="1"/>
  <c r="Q32" i="1"/>
  <c r="P32" i="1"/>
  <c r="K32" i="1"/>
  <c r="J32" i="1" s="1"/>
  <c r="S31" i="1"/>
  <c r="Q31" i="1"/>
  <c r="P31" i="1"/>
  <c r="M31" i="1" s="1"/>
  <c r="K31" i="1"/>
  <c r="S30" i="1"/>
  <c r="Q30" i="1"/>
  <c r="P30" i="1"/>
  <c r="K30" i="1"/>
  <c r="H30" i="1" s="1"/>
  <c r="S29" i="1"/>
  <c r="Q29" i="1"/>
  <c r="P29" i="1"/>
  <c r="M29" i="1" s="1"/>
  <c r="K29" i="1"/>
  <c r="J29" i="1" s="1"/>
  <c r="S28" i="1"/>
  <c r="Q28" i="1"/>
  <c r="P28" i="1"/>
  <c r="K28" i="1"/>
  <c r="J28" i="1" s="1"/>
  <c r="S27" i="1"/>
  <c r="Q27" i="1"/>
  <c r="P27" i="1"/>
  <c r="K27" i="1"/>
  <c r="J27" i="1" s="1"/>
  <c r="S26" i="1"/>
  <c r="Q26" i="1"/>
  <c r="P26" i="1"/>
  <c r="O26" i="1" s="1"/>
  <c r="K26" i="1"/>
  <c r="S25" i="1"/>
  <c r="Q25" i="1"/>
  <c r="P25" i="1"/>
  <c r="O25" i="1" s="1"/>
  <c r="K25" i="1"/>
  <c r="J25" i="1" s="1"/>
  <c r="S24" i="1"/>
  <c r="Q24" i="1"/>
  <c r="P24" i="1"/>
  <c r="K24" i="1"/>
  <c r="H24" i="1" s="1"/>
  <c r="S23" i="1"/>
  <c r="Q23" i="1"/>
  <c r="P23" i="1"/>
  <c r="K23" i="1"/>
  <c r="J23" i="1" s="1"/>
  <c r="S22" i="1"/>
  <c r="Q22" i="1"/>
  <c r="P22" i="1"/>
  <c r="K22" i="1"/>
  <c r="J22" i="1" s="1"/>
  <c r="S21" i="1"/>
  <c r="Q21" i="1"/>
  <c r="P21" i="1"/>
  <c r="K21" i="1"/>
  <c r="S20" i="1"/>
  <c r="Q20" i="1"/>
  <c r="P20" i="1"/>
  <c r="K20" i="1"/>
  <c r="H20" i="1" s="1"/>
  <c r="S19" i="1"/>
  <c r="Q19" i="1"/>
  <c r="P19" i="1"/>
  <c r="K19" i="1"/>
  <c r="S18" i="1"/>
  <c r="Q18" i="1"/>
  <c r="P18" i="1"/>
  <c r="K18" i="1"/>
  <c r="H18" i="1" s="1"/>
  <c r="S17" i="1"/>
  <c r="Q17" i="1"/>
  <c r="P17" i="1"/>
  <c r="O17" i="1" s="1"/>
  <c r="K17" i="1"/>
  <c r="H17" i="1" s="1"/>
  <c r="S16" i="1"/>
  <c r="Q16" i="1"/>
  <c r="P16" i="1"/>
  <c r="K16" i="1"/>
  <c r="J16" i="1" s="1"/>
  <c r="S15" i="1"/>
  <c r="Q15" i="1"/>
  <c r="P15" i="1"/>
  <c r="K15" i="1"/>
  <c r="H15" i="1" s="1"/>
  <c r="J15" i="1"/>
  <c r="S14" i="1"/>
  <c r="Q14" i="1"/>
  <c r="P14" i="1"/>
  <c r="K14" i="1"/>
  <c r="J14" i="1" s="1"/>
  <c r="S13" i="1"/>
  <c r="Q13" i="1"/>
  <c r="P13" i="1"/>
  <c r="O13" i="1" s="1"/>
  <c r="K13" i="1"/>
  <c r="S12" i="1"/>
  <c r="Q12" i="1"/>
  <c r="P12" i="1"/>
  <c r="K12" i="1"/>
  <c r="J12" i="1" s="1"/>
  <c r="S11" i="1"/>
  <c r="Q11" i="1"/>
  <c r="P11" i="1"/>
  <c r="K11" i="1"/>
  <c r="H11" i="1" s="1"/>
  <c r="S9" i="1"/>
  <c r="Q9" i="1"/>
  <c r="P9" i="1"/>
  <c r="K9" i="1"/>
  <c r="J9" i="1" s="1"/>
  <c r="S8" i="1"/>
  <c r="Q8" i="1"/>
  <c r="P8" i="1"/>
  <c r="O8" i="1" s="1"/>
  <c r="K8" i="1"/>
  <c r="H8" i="1" s="1"/>
  <c r="S6" i="1"/>
  <c r="Q6" i="1"/>
  <c r="P6" i="1"/>
  <c r="K6" i="1"/>
  <c r="J6" i="1" s="1"/>
  <c r="S5" i="1"/>
  <c r="Q5" i="1"/>
  <c r="P5" i="1"/>
  <c r="K5" i="1"/>
  <c r="H5" i="1" s="1"/>
  <c r="S4" i="1"/>
  <c r="Q4" i="1"/>
  <c r="P4" i="1"/>
  <c r="M4" i="1" s="1"/>
  <c r="K4" i="1"/>
  <c r="J4" i="1" s="1"/>
  <c r="S3" i="1"/>
  <c r="Q3" i="1"/>
  <c r="P3" i="1"/>
  <c r="K3" i="1"/>
  <c r="J3" i="1" s="1"/>
  <c r="H41" i="1" l="1"/>
  <c r="H3" i="1"/>
  <c r="U26" i="1"/>
  <c r="R26" i="1" s="1"/>
  <c r="U27" i="1"/>
  <c r="R27" i="1" s="1"/>
  <c r="U28" i="1"/>
  <c r="R28" i="1" s="1"/>
  <c r="H45" i="1"/>
  <c r="J18" i="1"/>
  <c r="U22" i="1"/>
  <c r="R22" i="1" s="1"/>
  <c r="O29" i="1"/>
  <c r="J30" i="1"/>
  <c r="U32" i="1"/>
  <c r="T32" i="1" s="1"/>
  <c r="J46" i="1"/>
  <c r="M61" i="1"/>
  <c r="H63" i="1"/>
  <c r="U65" i="1"/>
  <c r="T65" i="1" s="1"/>
  <c r="U66" i="1"/>
  <c r="R66" i="1" s="1"/>
  <c r="U67" i="1"/>
  <c r="R67" i="1" s="1"/>
  <c r="J5" i="1"/>
  <c r="J20" i="1"/>
  <c r="T22" i="1"/>
  <c r="M40" i="1"/>
  <c r="J50" i="1"/>
  <c r="U51" i="1"/>
  <c r="T51" i="1" s="1"/>
  <c r="U52" i="1"/>
  <c r="T52" i="1" s="1"/>
  <c r="U53" i="1"/>
  <c r="T53" i="1" s="1"/>
  <c r="U54" i="1"/>
  <c r="R54" i="1" s="1"/>
  <c r="U58" i="1"/>
  <c r="R58" i="1" s="1"/>
  <c r="U60" i="1"/>
  <c r="R60" i="1" s="1"/>
  <c r="J64" i="1"/>
  <c r="H12" i="1"/>
  <c r="U15" i="1"/>
  <c r="T15" i="1" s="1"/>
  <c r="U16" i="1"/>
  <c r="R16" i="1" s="1"/>
  <c r="U17" i="1"/>
  <c r="R17" i="1" s="1"/>
  <c r="J24" i="1"/>
  <c r="O31" i="1"/>
  <c r="H33" i="1"/>
  <c r="U38" i="1"/>
  <c r="T38" i="1" s="1"/>
  <c r="U39" i="1"/>
  <c r="T39" i="1" s="1"/>
  <c r="J42" i="1"/>
  <c r="H51" i="1"/>
  <c r="H69" i="1"/>
  <c r="M25" i="1"/>
  <c r="H32" i="1"/>
  <c r="H58" i="1"/>
  <c r="M73" i="1"/>
  <c r="H74" i="1"/>
  <c r="O4" i="1"/>
  <c r="U5" i="1"/>
  <c r="R5" i="1" s="1"/>
  <c r="U8" i="1"/>
  <c r="T8" i="1" s="1"/>
  <c r="J17" i="1"/>
  <c r="U24" i="1"/>
  <c r="T24" i="1" s="1"/>
  <c r="U30" i="1"/>
  <c r="T30" i="1" s="1"/>
  <c r="U33" i="1"/>
  <c r="T33" i="1" s="1"/>
  <c r="U34" i="1"/>
  <c r="T34" i="1" s="1"/>
  <c r="M38" i="1"/>
  <c r="H39" i="1"/>
  <c r="O41" i="1"/>
  <c r="U42" i="1"/>
  <c r="T42" i="1" s="1"/>
  <c r="U44" i="1"/>
  <c r="R44" i="1" s="1"/>
  <c r="H49" i="1"/>
  <c r="H65" i="1"/>
  <c r="U70" i="1"/>
  <c r="T70" i="1" s="1"/>
  <c r="U71" i="1"/>
  <c r="T71" i="1" s="1"/>
  <c r="H77" i="1"/>
  <c r="U4" i="1"/>
  <c r="R4" i="1" s="1"/>
  <c r="J8" i="1"/>
  <c r="U11" i="1"/>
  <c r="T11" i="1" s="1"/>
  <c r="H16" i="1"/>
  <c r="M17" i="1"/>
  <c r="H22" i="1"/>
  <c r="H44" i="1"/>
  <c r="H48" i="1"/>
  <c r="M49" i="1"/>
  <c r="U55" i="1"/>
  <c r="T55" i="1" s="1"/>
  <c r="U56" i="1"/>
  <c r="T56" i="1" s="1"/>
  <c r="H62" i="1"/>
  <c r="U62" i="1"/>
  <c r="R62" i="1" s="1"/>
  <c r="M63" i="1"/>
  <c r="T63" i="1"/>
  <c r="H68" i="1"/>
  <c r="U68" i="1"/>
  <c r="R68" i="1" s="1"/>
  <c r="M70" i="1"/>
  <c r="H71" i="1"/>
  <c r="U73" i="1"/>
  <c r="R73" i="1" s="1"/>
  <c r="P80" i="1"/>
  <c r="M80" i="1" s="1"/>
  <c r="J11" i="1"/>
  <c r="U13" i="1"/>
  <c r="R13" i="1" s="1"/>
  <c r="U20" i="1"/>
  <c r="R20" i="1" s="1"/>
  <c r="H25" i="1"/>
  <c r="M26" i="1"/>
  <c r="H27" i="1"/>
  <c r="U29" i="1"/>
  <c r="T29" i="1" s="1"/>
  <c r="U36" i="1"/>
  <c r="T36" i="1" s="1"/>
  <c r="J40" i="1"/>
  <c r="U40" i="1"/>
  <c r="R40" i="1" s="1"/>
  <c r="U45" i="1"/>
  <c r="T45" i="1" s="1"/>
  <c r="U50" i="1"/>
  <c r="R50" i="1" s="1"/>
  <c r="M54" i="1"/>
  <c r="H55" i="1"/>
  <c r="M60" i="1"/>
  <c r="H61" i="1"/>
  <c r="U64" i="1"/>
  <c r="R64" i="1" s="1"/>
  <c r="U69" i="1"/>
  <c r="T69" i="1" s="1"/>
  <c r="U74" i="1"/>
  <c r="T74" i="1" s="1"/>
  <c r="U75" i="1"/>
  <c r="T75" i="1" s="1"/>
  <c r="U76" i="1"/>
  <c r="R76" i="1" s="1"/>
  <c r="H78" i="1"/>
  <c r="R8" i="1"/>
  <c r="R15" i="1"/>
  <c r="R11" i="1"/>
  <c r="U12" i="1"/>
  <c r="T12" i="1" s="1"/>
  <c r="R32" i="1"/>
  <c r="T58" i="1"/>
  <c r="R70" i="1"/>
  <c r="Q80" i="1"/>
  <c r="U3" i="1"/>
  <c r="O22" i="1"/>
  <c r="M22" i="1"/>
  <c r="R24" i="1"/>
  <c r="T26" i="1"/>
  <c r="R34" i="1"/>
  <c r="R38" i="1"/>
  <c r="T66" i="1"/>
  <c r="H4" i="1"/>
  <c r="H6" i="1"/>
  <c r="M8" i="1"/>
  <c r="H9" i="1"/>
  <c r="U9" i="1"/>
  <c r="T9" i="1" s="1"/>
  <c r="H14" i="1"/>
  <c r="U14" i="1"/>
  <c r="R14" i="1" s="1"/>
  <c r="O20" i="1"/>
  <c r="M20" i="1"/>
  <c r="J21" i="1"/>
  <c r="H21" i="1"/>
  <c r="R48" i="1"/>
  <c r="T48" i="1"/>
  <c r="T68" i="1"/>
  <c r="T46" i="1"/>
  <c r="R46" i="1"/>
  <c r="U6" i="1"/>
  <c r="T6" i="1" s="1"/>
  <c r="M13" i="1"/>
  <c r="K80" i="1"/>
  <c r="U18" i="1"/>
  <c r="J19" i="1"/>
  <c r="H19" i="1"/>
  <c r="T27" i="1"/>
  <c r="T64" i="1"/>
  <c r="H28" i="1"/>
  <c r="R45" i="1"/>
  <c r="H52" i="1"/>
  <c r="M53" i="1"/>
  <c r="R53" i="1"/>
  <c r="H54" i="1"/>
  <c r="R55" i="1"/>
  <c r="H56" i="1"/>
  <c r="R65" i="1"/>
  <c r="H66" i="1"/>
  <c r="H70" i="1"/>
  <c r="R71" i="1"/>
  <c r="H73" i="1"/>
  <c r="H75" i="1"/>
  <c r="R78" i="1"/>
  <c r="H79" i="1"/>
  <c r="U79" i="1"/>
  <c r="R79" i="1" s="1"/>
  <c r="U19" i="1"/>
  <c r="R19" i="1" s="1"/>
  <c r="U21" i="1"/>
  <c r="T21" i="1" s="1"/>
  <c r="H23" i="1"/>
  <c r="U23" i="1"/>
  <c r="T23" i="1" s="1"/>
  <c r="U25" i="1"/>
  <c r="R25" i="1" s="1"/>
  <c r="H29" i="1"/>
  <c r="U31" i="1"/>
  <c r="R31" i="1" s="1"/>
  <c r="M34" i="1"/>
  <c r="H35" i="1"/>
  <c r="U35" i="1"/>
  <c r="R35" i="1" s="1"/>
  <c r="M36" i="1"/>
  <c r="H37" i="1"/>
  <c r="U37" i="1"/>
  <c r="T37" i="1" s="1"/>
  <c r="U41" i="1"/>
  <c r="T41" i="1" s="1"/>
  <c r="M42" i="1"/>
  <c r="H43" i="1"/>
  <c r="U43" i="1"/>
  <c r="T43" i="1" s="1"/>
  <c r="H47" i="1"/>
  <c r="U47" i="1"/>
  <c r="R47" i="1" s="1"/>
  <c r="U49" i="1"/>
  <c r="T49" i="1" s="1"/>
  <c r="H53" i="1"/>
  <c r="H57" i="1"/>
  <c r="U57" i="1"/>
  <c r="T57" i="1" s="1"/>
  <c r="M58" i="1"/>
  <c r="H59" i="1"/>
  <c r="U59" i="1"/>
  <c r="R59" i="1" s="1"/>
  <c r="U61" i="1"/>
  <c r="R61" i="1" s="1"/>
  <c r="H67" i="1"/>
  <c r="H76" i="1"/>
  <c r="U77" i="1"/>
  <c r="T77" i="1" s="1"/>
  <c r="R30" i="1" l="1"/>
  <c r="R52" i="1"/>
  <c r="R69" i="1"/>
  <c r="T44" i="1"/>
  <c r="T60" i="1"/>
  <c r="T16" i="1"/>
  <c r="T14" i="1"/>
  <c r="R51" i="1"/>
  <c r="T67" i="1"/>
  <c r="T31" i="1"/>
  <c r="T28" i="1"/>
  <c r="T17" i="1"/>
  <c r="T59" i="1"/>
  <c r="R39" i="1"/>
  <c r="T54" i="1"/>
  <c r="R74" i="1"/>
  <c r="R33" i="1"/>
  <c r="T73" i="1"/>
  <c r="T62" i="1"/>
  <c r="O80" i="1"/>
  <c r="R42" i="1"/>
  <c r="R29" i="1"/>
  <c r="R21" i="1"/>
  <c r="R49" i="1"/>
  <c r="T40" i="1"/>
  <c r="T13" i="1"/>
  <c r="T5" i="1"/>
  <c r="R56" i="1"/>
  <c r="T4" i="1"/>
  <c r="R9" i="1"/>
  <c r="T76" i="1"/>
  <c r="R75" i="1"/>
  <c r="T50" i="1"/>
  <c r="R36" i="1"/>
  <c r="T20" i="1"/>
  <c r="R43" i="1"/>
  <c r="R37" i="1"/>
  <c r="T18" i="1"/>
  <c r="R18" i="1"/>
  <c r="R57" i="1"/>
  <c r="R41" i="1"/>
  <c r="T61" i="1"/>
  <c r="T47" i="1"/>
  <c r="R3" i="1"/>
  <c r="T3" i="1"/>
  <c r="R12" i="1"/>
  <c r="R6" i="1"/>
  <c r="T25" i="1"/>
  <c r="T79" i="1"/>
  <c r="R23" i="1"/>
  <c r="T35" i="1"/>
  <c r="T19" i="1"/>
  <c r="H80" i="1"/>
  <c r="J80" i="1"/>
  <c r="R77" i="1"/>
  <c r="S80" i="1" s="1"/>
  <c r="U80" i="1" l="1"/>
  <c r="R80" i="1" s="1"/>
  <c r="T80" i="1" l="1"/>
</calcChain>
</file>

<file path=xl/sharedStrings.xml><?xml version="1.0" encoding="utf-8"?>
<sst xmlns="http://schemas.openxmlformats.org/spreadsheetml/2006/main" count="778" uniqueCount="371">
  <si>
    <t>Sources</t>
  </si>
  <si>
    <t>Multiple Mutations?</t>
  </si>
  <si>
    <r>
      <t xml:space="preserve">GJA1 </t>
    </r>
    <r>
      <rPr>
        <b/>
        <sz val="8"/>
        <color rgb="FF000000"/>
        <rFont val="Times New Roman"/>
        <family val="1"/>
      </rPr>
      <t>Mutation</t>
    </r>
  </si>
  <si>
    <t>Structural Ocular Features</t>
  </si>
  <si>
    <t>Ocular Disorders</t>
  </si>
  <si>
    <t>Structural Adnexal Featues</t>
  </si>
  <si>
    <t>Additional Findings</t>
  </si>
  <si>
    <t>Nucleotide</t>
  </si>
  <si>
    <t>Protein</t>
  </si>
  <si>
    <t>Unspecified</t>
  </si>
  <si>
    <t>Male</t>
  </si>
  <si>
    <t>Female</t>
  </si>
  <si>
    <t>Total</t>
  </si>
  <si>
    <t>Orbit</t>
  </si>
  <si>
    <t>Lens</t>
  </si>
  <si>
    <t>Cornea</t>
  </si>
  <si>
    <t>Retina/Fundus</t>
  </si>
  <si>
    <t>Optic Disc</t>
  </si>
  <si>
    <t>Uvea</t>
  </si>
  <si>
    <t>Pupil</t>
  </si>
  <si>
    <t>Vitreous</t>
  </si>
  <si>
    <t>Sclera</t>
  </si>
  <si>
    <t>Anterior Chamber</t>
  </si>
  <si>
    <t>Refractive Errors</t>
  </si>
  <si>
    <t>Eye Movement Disorders</t>
  </si>
  <si>
    <t>Additional Eye Disorders</t>
  </si>
  <si>
    <t>Eyelid</t>
  </si>
  <si>
    <t>Eyebrow/Eyelash</t>
  </si>
  <si>
    <t>Lacrimal</t>
  </si>
  <si>
    <t>ERG</t>
  </si>
  <si>
    <t>Neurological</t>
  </si>
  <si>
    <t>Cavusoglu et al., 2019</t>
  </si>
  <si>
    <t>No</t>
  </si>
  <si>
    <t>c.168_169insT</t>
  </si>
  <si>
    <t>p.Q57SfsTer6</t>
  </si>
  <si>
    <t>N/A</t>
  </si>
  <si>
    <t>-</t>
  </si>
  <si>
    <t>microphthalmia (1)</t>
  </si>
  <si>
    <t>short palpebral fissures (1)</t>
  </si>
  <si>
    <t>Aminabadi et al., 2010 &amp; Aminabadi et al., 2009</t>
  </si>
  <si>
    <t>Missense mutation exon 2 (unspecified)</t>
  </si>
  <si>
    <t>microcornea (1)</t>
  </si>
  <si>
    <t>uveitis (1)</t>
  </si>
  <si>
    <t>glaucoma (1)</t>
  </si>
  <si>
    <t>epicanthus (1), telecanthus (1), short palpebral fissures (1), ptosis (1)</t>
  </si>
  <si>
    <t>Dwarakanathan et al., 2015, Furuta et al., 2012</t>
  </si>
  <si>
    <t>c.75G&gt;T</t>
  </si>
  <si>
    <t>p.W25C</t>
  </si>
  <si>
    <t>microphthalmia (2), hypertelorism (1)</t>
  </si>
  <si>
    <t>hyperopia (1)</t>
  </si>
  <si>
    <t>strabismus (2)</t>
  </si>
  <si>
    <t>epicanthus (1), ptosis (1)</t>
  </si>
  <si>
    <t>madarosis (1),  flared eyebrows (1) [1 medially flared]</t>
  </si>
  <si>
    <t>c.605G&gt;A</t>
  </si>
  <si>
    <t>p.R202H</t>
  </si>
  <si>
    <t>c.717G&gt;A</t>
  </si>
  <si>
    <t>Paznekas et al., 2009, Paznekas et al., 2003</t>
  </si>
  <si>
    <t xml:space="preserve"> p.R202H</t>
  </si>
  <si>
    <t>microcornea (2)</t>
  </si>
  <si>
    <t>Jamsheer et al., 2010</t>
  </si>
  <si>
    <t>c.301C&gt;T</t>
  </si>
  <si>
    <t>p.R101X</t>
  </si>
  <si>
    <t>microphthalmia (1), hypertelorism (1)</t>
  </si>
  <si>
    <t>cataract (1)</t>
  </si>
  <si>
    <t>myopia (1)</t>
  </si>
  <si>
    <t>epicanthus (1)</t>
  </si>
  <si>
    <t xml:space="preserve">c.6delT </t>
  </si>
  <si>
    <t>p.G2fsX7</t>
  </si>
  <si>
    <t>Paznekas et al., 2009, Joss et al., 2008 &amp; Richardson et al., 2006</t>
  </si>
  <si>
    <t>c.97C&gt;T</t>
  </si>
  <si>
    <t>p. R33X</t>
  </si>
  <si>
    <t>microphthalmia (2)</t>
  </si>
  <si>
    <t>persistent pupillary membrane (1)</t>
  </si>
  <si>
    <t>Paznekas et al., 2009, Richardson et al., 2004, Paznekas et al., 2003 &amp; Gladwin et al., 1997*unknown which individuals tested</t>
  </si>
  <si>
    <t>c.93T&gt;C</t>
  </si>
  <si>
    <t>p.I31M</t>
  </si>
  <si>
    <t>microcornea (8)</t>
  </si>
  <si>
    <t>short palpebral fissures (8)</t>
  </si>
  <si>
    <t>Wang et al., 2019</t>
  </si>
  <si>
    <t>c.91A&gt;T</t>
  </si>
  <si>
    <t>p.I311P</t>
  </si>
  <si>
    <t>microcornea (1), corneal opacity (1)</t>
  </si>
  <si>
    <t>retinal dysplasia (1)</t>
  </si>
  <si>
    <t>chorioid thinning (1)</t>
  </si>
  <si>
    <t>loss of flash ERG (1)</t>
  </si>
  <si>
    <t>Paznekas et al., 2009 &amp; van Steensel et al., 2005</t>
  </si>
  <si>
    <t>c.780_781delTG</t>
  </si>
  <si>
    <t>p.C260fsX306</t>
  </si>
  <si>
    <t>hypotelorism (2)</t>
  </si>
  <si>
    <t>pale irides (2)</t>
  </si>
  <si>
    <t>myopia (2), hyperopia (1) [1 anisometropic)</t>
  </si>
  <si>
    <t>epicanthus (2), short palpebral fissures (3)</t>
  </si>
  <si>
    <t>madarosis (1)</t>
  </si>
  <si>
    <t>Paznekas et al., 2009, Paznekas et al., 2003, &amp; Gorlin et al., 1963</t>
  </si>
  <si>
    <t>c.68A&gt;C</t>
  </si>
  <si>
    <t>p.K23T</t>
  </si>
  <si>
    <t>microphthalmia (1), hypotelorism (1)</t>
  </si>
  <si>
    <t>Dwarakanathan et al., 2015, Paznekas et al., 2009 &amp; Vreeburg et al., 2007</t>
  </si>
  <si>
    <t>c.689_690delAT</t>
  </si>
  <si>
    <t>p.Y230fsX236</t>
  </si>
  <si>
    <t>hypertelorism (2), hypotelorism (1)</t>
  </si>
  <si>
    <t>flared eyebrows (2) [1 medially flared]</t>
  </si>
  <si>
    <t>This study, Gumus, 2018, Paznekas et al., 2009, Paznekas et al., 2003, &amp; Traboulsi and Parks, 1990</t>
  </si>
  <si>
    <t>c.65G&gt;A</t>
  </si>
  <si>
    <t>p.G22E</t>
  </si>
  <si>
    <t>microphthalmia (3)</t>
  </si>
  <si>
    <t>blonde fundus (1)</t>
  </si>
  <si>
    <t>deep anterior chamber (1)</t>
  </si>
  <si>
    <t>strabismus (2) [1 esotropic], amblyopia (1)</t>
  </si>
  <si>
    <t>short palpebral fissures (1), epicanthus (1)</t>
  </si>
  <si>
    <t>nasolacrimal duct obstruction (1)</t>
  </si>
  <si>
    <t>Wiest et al., 2006</t>
  </si>
  <si>
    <t>c.659C&gt;A</t>
  </si>
  <si>
    <t>p.S220Y</t>
  </si>
  <si>
    <t>Paznekas et al., 2009, Paznekas et al., 2003, &amp; Norton et al, 1995</t>
  </si>
  <si>
    <t>c.646G&gt;T</t>
  </si>
  <si>
    <t>p.V216L</t>
  </si>
  <si>
    <t xml:space="preserve">Park et al., 2017, Paznekas et al., 2009, Paznekas et al., 2003 </t>
  </si>
  <si>
    <t>c.61G&gt;A</t>
  </si>
  <si>
    <t>p.G21R</t>
  </si>
  <si>
    <t>strabismus (1)</t>
  </si>
  <si>
    <t>Brice et al., 2013</t>
  </si>
  <si>
    <t>c.617A&gt;G</t>
  </si>
  <si>
    <t>p.K206R</t>
  </si>
  <si>
    <t>ptosis (1)</t>
  </si>
  <si>
    <t xml:space="preserve">Paznekas et al., 2009 </t>
  </si>
  <si>
    <t>c.602C&gt;T</t>
  </si>
  <si>
    <t>p.S201F</t>
  </si>
  <si>
    <t>Paznekas et al., 2009 &amp; de la Parra et al., 2007</t>
  </si>
  <si>
    <t>c.5G&gt;T</t>
  </si>
  <si>
    <t>p.G2V</t>
  </si>
  <si>
    <t>optocilliary vein (1)</t>
  </si>
  <si>
    <t>Vitiello et al., 2005 &amp; Vingolo et al., 1994</t>
  </si>
  <si>
    <t>c.581A&gt;C</t>
  </si>
  <si>
    <t>p.H194P</t>
  </si>
  <si>
    <t>microphthalmia (14)</t>
  </si>
  <si>
    <t>microcornea (2), opaque cornea (2)</t>
  </si>
  <si>
    <t>thick choroid (2), uveitis (8)</t>
  </si>
  <si>
    <t>shallow anterior chamber (1)</t>
  </si>
  <si>
    <t>nystagmus (2)</t>
  </si>
  <si>
    <t>glaucoma (8)</t>
  </si>
  <si>
    <t>Paznekas et al., 2009, Paznekas et al., 2003 &amp; Judisch et al., 1979*unknown which individuals tested</t>
  </si>
  <si>
    <t>c.52T&gt;C</t>
  </si>
  <si>
    <t>p.S18P</t>
  </si>
  <si>
    <t>anterior iris stroma hypoplasia (3), iridoschisis (1)</t>
  </si>
  <si>
    <t>persistent pupillary membrane (3)</t>
  </si>
  <si>
    <t>strabismus (1) [1 esotropic)</t>
  </si>
  <si>
    <t>epicanthus (1), short palpebral fissures (1)</t>
  </si>
  <si>
    <t>madarosis (4)</t>
  </si>
  <si>
    <t>c.50A&gt;C</t>
  </si>
  <si>
    <t>p.Y17S</t>
  </si>
  <si>
    <t>microcornea (6)</t>
  </si>
  <si>
    <t>iris abnormalities (2)</t>
  </si>
  <si>
    <t>glaucoma (3)</t>
  </si>
  <si>
    <t>Paznekas et al., 2009 &amp; Debeer et al., 2005</t>
  </si>
  <si>
    <t>c.504_506delCTT</t>
  </si>
  <si>
    <t>p.F169del</t>
  </si>
  <si>
    <t>Wiest et al., 2006 &amp; Thomsen et al., 1998</t>
  </si>
  <si>
    <t>c.461C&gt;A</t>
  </si>
  <si>
    <t>p.T154N</t>
  </si>
  <si>
    <t>glaucoma (2)</t>
  </si>
  <si>
    <t>Paznekas et al., 2009, van Es et al., 2007</t>
  </si>
  <si>
    <t>c.460A&gt;G</t>
  </si>
  <si>
    <t>p.T154A</t>
  </si>
  <si>
    <t>optic disc hypervascularity (1)</t>
  </si>
  <si>
    <t>Paznekas et al., 2009, Richardson et al., 2004, Paznekas et al., 2003 Gladwin et al., 1997, Schrander-Stumpel et al., 1993*unknown which individuals tested</t>
  </si>
  <si>
    <t>c.443G&gt;A</t>
  </si>
  <si>
    <t>p.R148Q</t>
  </si>
  <si>
    <t>Taşdelen et al., 2018</t>
  </si>
  <si>
    <t>c.442C&gt;T</t>
  </si>
  <si>
    <t>p.R148Ter</t>
  </si>
  <si>
    <t>Paznekas et al., 2009, Debeer et al., 2005, &amp; Spaepen et al., 1991</t>
  </si>
  <si>
    <t>c.440Y&gt;C</t>
  </si>
  <si>
    <t xml:space="preserve"> p.M147T</t>
  </si>
  <si>
    <t>opaque lens (1)</t>
  </si>
  <si>
    <t>Duane syndrome (1)</t>
  </si>
  <si>
    <t>Paznekas et al., 2009, Richardson et al., 2004 &amp; Brueton et al. 1990*unknown which individuals tested</t>
  </si>
  <si>
    <t>c.427G&gt;A</t>
  </si>
  <si>
    <t>p.G143S</t>
  </si>
  <si>
    <t>hypotelorism (1)</t>
  </si>
  <si>
    <t>myopia (1), astigmatism (1)</t>
  </si>
  <si>
    <t>Orosz et al., 2018</t>
  </si>
  <si>
    <t>c.413G&gt;A</t>
  </si>
  <si>
    <t>p.G138D</t>
  </si>
  <si>
    <t>Paznekas et al., 2009, Paznekas et al., 2003, &amp; Shapiro et al., 1997</t>
  </si>
  <si>
    <t>c.412G&gt;C</t>
  </si>
  <si>
    <t>p.G138R</t>
  </si>
  <si>
    <t>occipital subcortical white matter changes (1), delayed visual evoked responses (1)</t>
  </si>
  <si>
    <t>Kogame et al., 2014</t>
  </si>
  <si>
    <t>c.412G&gt;A</t>
  </si>
  <si>
    <t>p.G138S</t>
  </si>
  <si>
    <t>c.402G&gt;T</t>
  </si>
  <si>
    <t>p.K134N</t>
  </si>
  <si>
    <t>c.400A&gt;G</t>
  </si>
  <si>
    <t>p.K134E</t>
  </si>
  <si>
    <t>Nishat et al., 2012, Paznekas et al., 2009, Paznekas et al., 2003, Amador et al., 2008</t>
  </si>
  <si>
    <t>c.389T&gt;C</t>
  </si>
  <si>
    <t>p.I130T</t>
  </si>
  <si>
    <t>microphthalmia (4), hypotelorism (6)</t>
  </si>
  <si>
    <t>pale/atrophic optic disc (1)</t>
  </si>
  <si>
    <t>short palpebral fissures (4)</t>
  </si>
  <si>
    <t>Paznekas et al., 2009 &amp; Musa et al., 2008, Wiest et al., 2006 &amp; Loddenkemper et al., 2002</t>
  </si>
  <si>
    <t>c.338T&gt;C</t>
  </si>
  <si>
    <t>p.L113P</t>
  </si>
  <si>
    <t>microcornea (3)</t>
  </si>
  <si>
    <t>shallow anterior chamber (2)</t>
  </si>
  <si>
    <t>epicanthus (1), short palpebral fissures (4), ptosis (1)</t>
  </si>
  <si>
    <t>c.330G&gt;C</t>
  </si>
  <si>
    <t>p.E110D</t>
  </si>
  <si>
    <t>hypotelorism (5)</t>
  </si>
  <si>
    <t>short palpebral fissure (5)</t>
  </si>
  <si>
    <t>Paznekas et al., 2009 &amp; Kelly et al., 2006</t>
  </si>
  <si>
    <t>c.32T&gt;C</t>
  </si>
  <si>
    <t>p.L11P</t>
  </si>
  <si>
    <t>Gabriel et al., 2011, Jamsheer et al., 2009</t>
  </si>
  <si>
    <t>c.31C&gt;T</t>
  </si>
  <si>
    <t>p.L11F</t>
  </si>
  <si>
    <t>dysplastic fundus (1)</t>
  </si>
  <si>
    <t>myopia (2), hyperopia (1) [1 anisometropic]</t>
  </si>
  <si>
    <t>Porntaveetus et al., 2017</t>
  </si>
  <si>
    <t>c.31C&gt;A</t>
  </si>
  <si>
    <t>p.L11I</t>
  </si>
  <si>
    <t>epicanthus (1), telecanthus (1), ptosis (1)</t>
  </si>
  <si>
    <t>Jamsheer et al., 2014</t>
  </si>
  <si>
    <t>c.317T&gt;G</t>
  </si>
  <si>
    <t>p.L106R</t>
  </si>
  <si>
    <t xml:space="preserve">Paznekas et al., 2009 &amp; Nivelon-Chevallier et al., 1981 </t>
  </si>
  <si>
    <t>c.317T&gt;C</t>
  </si>
  <si>
    <t>p.L106P</t>
  </si>
  <si>
    <t>c.306G&gt;C</t>
  </si>
  <si>
    <t>p.K102N</t>
  </si>
  <si>
    <t>Paznekas et al., 2009, Paznekas et al., 2003, &amp; Wooldridge et al., 1977</t>
  </si>
  <si>
    <t>c.293A&gt;G</t>
  </si>
  <si>
    <t>p.Y98C</t>
  </si>
  <si>
    <t>Paznekas et al., 2009</t>
  </si>
  <si>
    <t>c.287T&gt;C</t>
  </si>
  <si>
    <t>p.V96A</t>
  </si>
  <si>
    <t>c.287T&gt;A</t>
  </si>
  <si>
    <t>p.V96E</t>
  </si>
  <si>
    <t>Paznekas et al., 2009 &amp; Kjaer et al., 2004</t>
  </si>
  <si>
    <t>c.286G&gt;A</t>
  </si>
  <si>
    <t>p.V96M</t>
  </si>
  <si>
    <t>hypertelorism (4)</t>
  </si>
  <si>
    <t>Paznekas et al., 2009 &amp; Honkaniemi et al., 2005</t>
  </si>
  <si>
    <t>c.284A&gt;G</t>
  </si>
  <si>
    <t>p.H95R</t>
  </si>
  <si>
    <t>optic disc atrophy (1)</t>
  </si>
  <si>
    <t>paracentral scotoma (1)</t>
  </si>
  <si>
    <t>Paznekas et al., 2009, Paznekas et al., 2003, &amp; Opjordsmoen and Nyberg-Hansen, 1980</t>
  </si>
  <si>
    <t>c.268C&gt;G</t>
  </si>
  <si>
    <t>p.L90V</t>
  </si>
  <si>
    <t>c.257C&gt;A</t>
  </si>
  <si>
    <t>p.S86Y</t>
  </si>
  <si>
    <t>hypertelorism (1)</t>
  </si>
  <si>
    <t>Pizzuti et al., 2004</t>
  </si>
  <si>
    <t>c.227G&gt;A</t>
  </si>
  <si>
    <t>p.R76H</t>
  </si>
  <si>
    <t>Izumi et al., 2013</t>
  </si>
  <si>
    <t>c.226C&gt;T</t>
  </si>
  <si>
    <t>p.R76C</t>
  </si>
  <si>
    <t>short palpebral fissures (1), telecanthus (1)</t>
  </si>
  <si>
    <t>Paznekas et al., 2009 Paznekas et al., 2003, &amp; Stanislaw et al., 1998</t>
  </si>
  <si>
    <t>c.226C&gt;A</t>
  </si>
  <si>
    <t>p.R76S</t>
  </si>
  <si>
    <t>Choi et al., 2018</t>
  </si>
  <si>
    <t>c.221A&gt;C</t>
  </si>
  <si>
    <t>p.H74P</t>
  </si>
  <si>
    <t>c.206C&gt;A</t>
  </si>
  <si>
    <t>p.S69Y</t>
  </si>
  <si>
    <t>Paznekas et al., 2009 &amp; Vasconcellos et al., 2005</t>
  </si>
  <si>
    <t>c.176C&gt;A</t>
  </si>
  <si>
    <t>p.P59H</t>
  </si>
  <si>
    <t>microphthalmia (8)</t>
  </si>
  <si>
    <t>iris atrophy (peripullary) (8)</t>
  </si>
  <si>
    <t>glaucoma (4) [2 closed-angle, 1 open-angle]</t>
  </si>
  <si>
    <t>c.145_147dupCAG</t>
  </si>
  <si>
    <t>p.Q49dup</t>
  </si>
  <si>
    <t>iris abnormalities (1)</t>
  </si>
  <si>
    <t>eccentric pupuls (1)</t>
  </si>
  <si>
    <t>Pazenkas et al., 2009, Paznekas et al., 2003, Weintraub et al., 1975 &amp; Gellis and Feingold, 1974</t>
  </si>
  <si>
    <t>c.154_156dupTTT</t>
  </si>
  <si>
    <t>p.F52dup</t>
  </si>
  <si>
    <t>microcornea (2), corneal farinata (1)</t>
  </si>
  <si>
    <t>strabismus (1) [1 esotropic]</t>
  </si>
  <si>
    <t>epicanthus (2), short palpebral fissures (1)</t>
  </si>
  <si>
    <t xml:space="preserve">Hadjichristou et al., 2017, Paznekas et al., 2009 </t>
  </si>
  <si>
    <t>c.146A&gt;C</t>
  </si>
  <si>
    <t>p.Q49P</t>
  </si>
  <si>
    <t>telecanthus (1), epicanthus (1), short palpebral fissures (1)</t>
  </si>
  <si>
    <t>low voltage ERG (1)</t>
  </si>
  <si>
    <t>c.145C&gt;G</t>
  </si>
  <si>
    <t>p.Q49E</t>
  </si>
  <si>
    <t>c.145C&gt;A</t>
  </si>
  <si>
    <t>p.Q49K</t>
  </si>
  <si>
    <t>hypertelorism (3), hypotelorism (1)</t>
  </si>
  <si>
    <t xml:space="preserve">Amano et al., 2012, Feller et al., 2008, Paznekas et al., 2009 &amp; Itro et al., 2005  </t>
  </si>
  <si>
    <t>c.142G&gt;A</t>
  </si>
  <si>
    <t>p.E48K</t>
  </si>
  <si>
    <t>microphthalmia (2), hypertelorism (2)</t>
  </si>
  <si>
    <t>epicanthus (2), telecanthus (1), ptosis (1), blepharophimosis (1)</t>
  </si>
  <si>
    <t>nasolacrimal duct abnormalities (1)</t>
  </si>
  <si>
    <t>c.139G&gt;C</t>
  </si>
  <si>
    <t>p.D47H</t>
  </si>
  <si>
    <t>Tumminelli et al., 2016</t>
  </si>
  <si>
    <t>c.125G&gt;C</t>
  </si>
  <si>
    <t>p.E42Q</t>
  </si>
  <si>
    <t>Gabriel et al., 2011</t>
  </si>
  <si>
    <t>c.120delGGTTGAGTCAGC</t>
  </si>
  <si>
    <t>dysplastic optic (1)</t>
  </si>
  <si>
    <t>synechiae (1), ciliary body cysts (1)</t>
  </si>
  <si>
    <t>Paznekas et al., 2009 &amp; Kellermayer et al., 2005</t>
  </si>
  <si>
    <r>
      <t xml:space="preserve">Yes (Compound heterozygous with </t>
    </r>
    <r>
      <rPr>
        <i/>
        <sz val="8"/>
        <color theme="1"/>
        <rFont val="Times New Roman"/>
        <family val="1"/>
      </rPr>
      <t>GJB2</t>
    </r>
    <r>
      <rPr>
        <sz val="8"/>
        <color theme="1"/>
        <rFont val="Times New Roman"/>
        <family val="1"/>
      </rPr>
      <t xml:space="preserve"> mutation)</t>
    </r>
  </si>
  <si>
    <t>c.121G&gt;C</t>
  </si>
  <si>
    <t>p.V41L</t>
  </si>
  <si>
    <r>
      <t>p.R127H (</t>
    </r>
    <r>
      <rPr>
        <i/>
        <sz val="8"/>
        <color theme="1"/>
        <rFont val="Times New Roman"/>
        <family val="1"/>
      </rPr>
      <t xml:space="preserve">GJB2 </t>
    </r>
    <r>
      <rPr>
        <sz val="8"/>
        <color theme="1"/>
        <rFont val="Times New Roman"/>
        <family val="1"/>
      </rPr>
      <t>mutation)</t>
    </r>
  </si>
  <si>
    <t xml:space="preserve">Park et al., 2019, Hayashi et al., 2014, Paznekas et al., 2009, Debeer et al., 2005,  Paznekas et al., 2003   </t>
  </si>
  <si>
    <t>c.119C&gt;T</t>
  </si>
  <si>
    <t>p.A40V</t>
  </si>
  <si>
    <t>microphthalmia (9), hypertelorism (3), hypotelorism (4), short axial length (4)</t>
  </si>
  <si>
    <t>microcornea (8), thick cornea (4)</t>
  </si>
  <si>
    <t>macular hypoplasia (1)</t>
  </si>
  <si>
    <t>shallow anterior chamber (4)</t>
  </si>
  <si>
    <t>myopia (4)</t>
  </si>
  <si>
    <t>strabismus (6) [1 esotropic]</t>
  </si>
  <si>
    <t>glaucoma (6)</t>
  </si>
  <si>
    <t>epicanthus (3)</t>
  </si>
  <si>
    <t>Wittlieb-Weber et al., 2015</t>
  </si>
  <si>
    <t>c. 175C&gt;T</t>
  </si>
  <si>
    <t>p.P59S</t>
  </si>
  <si>
    <t>Attig et al., 2016</t>
  </si>
  <si>
    <t xml:space="preserve"> c.396_398delAAA</t>
  </si>
  <si>
    <t>microphthalmia (4)</t>
  </si>
  <si>
    <t>microcornea (4)</t>
  </si>
  <si>
    <t xml:space="preserve"> c.19T&gt;G</t>
  </si>
  <si>
    <t>p.L7V</t>
  </si>
  <si>
    <t>Pace et al., 2019</t>
  </si>
  <si>
    <t>c.287T&gt;G</t>
  </si>
  <si>
    <t>p.V96G</t>
  </si>
  <si>
    <t>c.77T&gt;C</t>
  </si>
  <si>
    <t>p.L26P</t>
  </si>
  <si>
    <t>Himi et al., 2009</t>
  </si>
  <si>
    <t xml:space="preserve"> c.13A&gt;T</t>
  </si>
  <si>
    <t>p.S5C</t>
  </si>
  <si>
    <t>epicanthus (1), short palpebral fissures (1), telecanthus (1), entropion (1)</t>
  </si>
  <si>
    <t>Totals</t>
  </si>
  <si>
    <t>dysplastic optic disc (1), pale/atrophic optic disc (1)</t>
  </si>
  <si>
    <t>Strabismus (esotropic) (1)</t>
  </si>
  <si>
    <t>Strabismus (esotropic) (1), nystagmus (1)</t>
  </si>
  <si>
    <t>short palpebral fissures (1), eyelid mucosal hypertrophy (1), telecanthus (1), epicanthus (1)</t>
  </si>
  <si>
    <t>short palpebral fissures (1), epiblepharon (1), epicanthus (1)</t>
  </si>
  <si>
    <t>delayed visual evoked potentials (1)</t>
  </si>
  <si>
    <t>Yes</t>
  </si>
  <si>
    <t>Individuals with a Molecular Confirmed GJA1 Pathogenic Variant</t>
  </si>
  <si>
    <t>Untested Individuals with both ODDD Phenotype and Known Relative with Molecular Confirmation</t>
  </si>
  <si>
    <t>Total Individuals with the ODDD Phenotype</t>
  </si>
  <si>
    <t>pale irides (1), iris abnormalities (1)</t>
  </si>
  <si>
    <t>E-1</t>
  </si>
  <si>
    <t>TM-1</t>
  </si>
  <si>
    <t>E-2</t>
  </si>
  <si>
    <t>N-terminus</t>
  </si>
  <si>
    <t>C-terminus</t>
  </si>
  <si>
    <t>TM-4 &amp; C-terminus</t>
  </si>
  <si>
    <t>TM-4</t>
  </si>
  <si>
    <t>TM-3</t>
  </si>
  <si>
    <t>TM-2</t>
  </si>
  <si>
    <t>p.I132_K133delinsM</t>
  </si>
  <si>
    <t>p.V41_A44del</t>
  </si>
  <si>
    <t>Quick &amp; Dobersen et al., 2014, National Center for Biotechnology Information, 2020</t>
  </si>
  <si>
    <t>p.R239R</t>
  </si>
  <si>
    <t>Protein Domain (obtained from UniProt - P17302)</t>
  </si>
  <si>
    <t>C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b/>
      <i/>
      <sz val="8"/>
      <color rgb="FF000000"/>
      <name val="Times New Roman"/>
      <family val="1"/>
    </font>
    <font>
      <b/>
      <sz val="8"/>
      <color rgb="FF000000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u/>
      <sz val="8"/>
      <color rgb="FF000000"/>
      <name val="Times New Roman"/>
      <family val="1"/>
    </font>
    <font>
      <sz val="6"/>
      <color rgb="FF000000"/>
      <name val="Times New Roman"/>
      <family val="1"/>
    </font>
    <font>
      <i/>
      <sz val="8"/>
      <color theme="1"/>
      <name val="Times New Roman"/>
      <family val="1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2CC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9" fontId="4" fillId="3" borderId="1" xfId="0" applyNumberFormat="1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9" fontId="4" fillId="4" borderId="1" xfId="0" applyNumberFormat="1" applyFont="1" applyFill="1" applyBorder="1" applyAlignment="1">
      <alignment horizontal="center" vertical="center" wrapText="1"/>
    </xf>
    <xf numFmtId="1" fontId="5" fillId="3" borderId="1" xfId="0" applyNumberFormat="1" applyFont="1" applyFill="1" applyBorder="1" applyAlignment="1">
      <alignment horizontal="center" vertical="center" wrapText="1"/>
    </xf>
    <xf numFmtId="1" fontId="5" fillId="7" borderId="1" xfId="0" applyNumberFormat="1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9" fontId="1" fillId="3" borderId="1" xfId="0" applyNumberFormat="1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9" fontId="1" fillId="4" borderId="1" xfId="0" applyNumberFormat="1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" fontId="4" fillId="3" borderId="1" xfId="0" applyNumberFormat="1" applyFont="1" applyFill="1" applyBorder="1" applyAlignment="1">
      <alignment horizontal="center" vertical="center" wrapText="1"/>
    </xf>
    <xf numFmtId="1" fontId="4" fillId="4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9" fontId="4" fillId="4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9" fontId="4" fillId="3" borderId="1" xfId="0" applyNumberFormat="1" applyFont="1" applyFill="1" applyBorder="1" applyAlignment="1">
      <alignment horizontal="center" vertical="center" wrapText="1"/>
    </xf>
    <xf numFmtId="9" fontId="1" fillId="3" borderId="1" xfId="0" applyNumberFormat="1" applyFont="1" applyFill="1" applyBorder="1" applyAlignment="1">
      <alignment horizontal="center" vertical="center" wrapText="1"/>
    </xf>
    <xf numFmtId="9" fontId="1" fillId="4" borderId="1" xfId="0" applyNumberFormat="1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260B1-F45D-4C2B-AC8F-8873694D1139}">
  <dimension ref="A1:AM80"/>
  <sheetViews>
    <sheetView tabSelected="1" zoomScale="55" zoomScaleNormal="55" workbookViewId="0">
      <selection activeCell="F7" sqref="F7"/>
    </sheetView>
  </sheetViews>
  <sheetFormatPr defaultRowHeight="14.5" x14ac:dyDescent="0.35"/>
  <cols>
    <col min="1" max="1" width="19.453125" customWidth="1"/>
    <col min="3" max="3" width="15.08984375" customWidth="1"/>
    <col min="4" max="5" width="15.6328125" customWidth="1"/>
    <col min="6" max="6" width="14.1796875" customWidth="1"/>
    <col min="11" max="11" width="12.1796875" customWidth="1"/>
    <col min="22" max="23" width="13.81640625" customWidth="1"/>
    <col min="24" max="24" width="20.1796875" customWidth="1"/>
    <col min="25" max="25" width="13.1796875" customWidth="1"/>
    <col min="26" max="26" width="13.7265625" customWidth="1"/>
    <col min="27" max="27" width="13.54296875" customWidth="1"/>
    <col min="28" max="28" width="13.1796875" customWidth="1"/>
    <col min="29" max="29" width="11.54296875" customWidth="1"/>
    <col min="30" max="30" width="14.1796875" customWidth="1"/>
    <col min="31" max="31" width="11.36328125" customWidth="1"/>
    <col min="32" max="32" width="13.54296875" customWidth="1"/>
    <col min="33" max="33" width="12" customWidth="1"/>
    <col min="34" max="34" width="15.54296875" customWidth="1"/>
    <col min="35" max="35" width="14.1796875" customWidth="1"/>
    <col min="36" max="36" width="14.08984375" customWidth="1"/>
    <col min="37" max="37" width="12.54296875" customWidth="1"/>
    <col min="38" max="38" width="11.7265625" customWidth="1"/>
    <col min="39" max="39" width="15.54296875" customWidth="1"/>
  </cols>
  <sheetData>
    <row r="1" spans="1:39" ht="21" x14ac:dyDescent="0.35">
      <c r="A1" s="1" t="s">
        <v>0</v>
      </c>
      <c r="B1" s="1" t="s">
        <v>1</v>
      </c>
      <c r="C1" s="28" t="s">
        <v>2</v>
      </c>
      <c r="D1" s="28"/>
      <c r="E1" s="28"/>
      <c r="F1" s="28"/>
      <c r="G1" s="29" t="s">
        <v>352</v>
      </c>
      <c r="H1" s="29"/>
      <c r="I1" s="29"/>
      <c r="J1" s="29"/>
      <c r="K1" s="29"/>
      <c r="L1" s="29" t="s">
        <v>353</v>
      </c>
      <c r="M1" s="29"/>
      <c r="N1" s="29"/>
      <c r="O1" s="29"/>
      <c r="P1" s="29"/>
      <c r="Q1" s="29" t="s">
        <v>354</v>
      </c>
      <c r="R1" s="29"/>
      <c r="S1" s="29"/>
      <c r="T1" s="29"/>
      <c r="U1" s="29"/>
      <c r="V1" s="25" t="s">
        <v>3</v>
      </c>
      <c r="W1" s="25"/>
      <c r="X1" s="25"/>
      <c r="Y1" s="25"/>
      <c r="Z1" s="25"/>
      <c r="AA1" s="25"/>
      <c r="AB1" s="25"/>
      <c r="AC1" s="25"/>
      <c r="AD1" s="25"/>
      <c r="AE1" s="25"/>
      <c r="AF1" s="25" t="s">
        <v>4</v>
      </c>
      <c r="AG1" s="25"/>
      <c r="AH1" s="25"/>
      <c r="AI1" s="25" t="s">
        <v>5</v>
      </c>
      <c r="AJ1" s="25"/>
      <c r="AK1" s="25"/>
      <c r="AL1" s="25" t="s">
        <v>6</v>
      </c>
      <c r="AM1" s="25"/>
    </row>
    <row r="2" spans="1:39" ht="31.5" x14ac:dyDescent="0.35">
      <c r="A2" s="2"/>
      <c r="B2" s="2"/>
      <c r="C2" s="3" t="s">
        <v>7</v>
      </c>
      <c r="D2" s="2" t="s">
        <v>8</v>
      </c>
      <c r="E2" s="2" t="s">
        <v>9</v>
      </c>
      <c r="F2" s="23" t="s">
        <v>369</v>
      </c>
      <c r="G2" s="26" t="s">
        <v>10</v>
      </c>
      <c r="H2" s="26"/>
      <c r="I2" s="27" t="s">
        <v>11</v>
      </c>
      <c r="J2" s="27"/>
      <c r="K2" s="2" t="s">
        <v>12</v>
      </c>
      <c r="L2" s="26" t="s">
        <v>10</v>
      </c>
      <c r="M2" s="26"/>
      <c r="N2" s="27" t="s">
        <v>11</v>
      </c>
      <c r="O2" s="27"/>
      <c r="P2" s="2" t="s">
        <v>12</v>
      </c>
      <c r="Q2" s="26" t="s">
        <v>10</v>
      </c>
      <c r="R2" s="26"/>
      <c r="S2" s="27" t="s">
        <v>11</v>
      </c>
      <c r="T2" s="27"/>
      <c r="U2" s="4" t="s">
        <v>12</v>
      </c>
      <c r="V2" s="5" t="s">
        <v>13</v>
      </c>
      <c r="W2" s="5" t="s">
        <v>14</v>
      </c>
      <c r="X2" s="5" t="s">
        <v>15</v>
      </c>
      <c r="Y2" s="5" t="s">
        <v>16</v>
      </c>
      <c r="Z2" s="5" t="s">
        <v>17</v>
      </c>
      <c r="AA2" s="5" t="s">
        <v>18</v>
      </c>
      <c r="AB2" s="5" t="s">
        <v>19</v>
      </c>
      <c r="AC2" s="5" t="s">
        <v>20</v>
      </c>
      <c r="AD2" s="5" t="s">
        <v>21</v>
      </c>
      <c r="AE2" s="5" t="s">
        <v>22</v>
      </c>
      <c r="AF2" s="5" t="s">
        <v>23</v>
      </c>
      <c r="AG2" s="5" t="s">
        <v>24</v>
      </c>
      <c r="AH2" s="5" t="s">
        <v>25</v>
      </c>
      <c r="AI2" s="5" t="s">
        <v>26</v>
      </c>
      <c r="AJ2" s="5" t="s">
        <v>27</v>
      </c>
      <c r="AK2" s="5" t="s">
        <v>28</v>
      </c>
      <c r="AL2" s="5" t="s">
        <v>29</v>
      </c>
      <c r="AM2" s="5" t="s">
        <v>30</v>
      </c>
    </row>
    <row r="3" spans="1:39" ht="21" x14ac:dyDescent="0.35">
      <c r="A3" s="3" t="s">
        <v>31</v>
      </c>
      <c r="B3" s="6" t="s">
        <v>32</v>
      </c>
      <c r="C3" s="6" t="s">
        <v>33</v>
      </c>
      <c r="D3" s="6" t="s">
        <v>34</v>
      </c>
      <c r="E3" s="6"/>
      <c r="F3" s="6" t="s">
        <v>356</v>
      </c>
      <c r="G3" s="7">
        <v>1</v>
      </c>
      <c r="H3" s="8">
        <f>G3/K3</f>
        <v>1</v>
      </c>
      <c r="I3" s="9">
        <v>0</v>
      </c>
      <c r="J3" s="10">
        <f>I3/K3</f>
        <v>0</v>
      </c>
      <c r="K3" s="2">
        <f>SUM(G3,I3)</f>
        <v>1</v>
      </c>
      <c r="L3" s="11">
        <v>0</v>
      </c>
      <c r="M3" s="8" t="s">
        <v>36</v>
      </c>
      <c r="N3" s="12">
        <v>0</v>
      </c>
      <c r="O3" s="10" t="s">
        <v>36</v>
      </c>
      <c r="P3" s="2">
        <f>SUM(L3,N3)</f>
        <v>0</v>
      </c>
      <c r="Q3" s="13">
        <f>G3+L3</f>
        <v>1</v>
      </c>
      <c r="R3" s="14">
        <f>Q3/U3</f>
        <v>1</v>
      </c>
      <c r="S3" s="15">
        <f>I3+N3</f>
        <v>0</v>
      </c>
      <c r="T3" s="16">
        <f>S3/U3</f>
        <v>0</v>
      </c>
      <c r="U3" s="17">
        <f>Q3+S3</f>
        <v>1</v>
      </c>
      <c r="V3" s="2" t="s">
        <v>37</v>
      </c>
      <c r="W3" s="2" t="s">
        <v>63</v>
      </c>
      <c r="X3" s="2"/>
      <c r="Y3" s="5"/>
      <c r="Z3" s="5"/>
      <c r="AA3" s="5"/>
      <c r="AB3" s="5"/>
      <c r="AC3" s="5"/>
      <c r="AD3" s="5"/>
      <c r="AE3" s="5"/>
      <c r="AF3" s="5"/>
      <c r="AG3" s="5"/>
      <c r="AH3" s="5"/>
      <c r="AI3" s="3" t="s">
        <v>38</v>
      </c>
      <c r="AJ3" s="5"/>
      <c r="AK3" s="5"/>
      <c r="AL3" s="5"/>
      <c r="AM3" s="5"/>
    </row>
    <row r="4" spans="1:39" ht="42" x14ac:dyDescent="0.35">
      <c r="A4" s="2" t="s">
        <v>39</v>
      </c>
      <c r="B4" s="2" t="s">
        <v>32</v>
      </c>
      <c r="C4" s="2"/>
      <c r="D4" s="2"/>
      <c r="E4" s="3" t="s">
        <v>40</v>
      </c>
      <c r="F4" s="24" t="s">
        <v>35</v>
      </c>
      <c r="G4" s="13">
        <v>1</v>
      </c>
      <c r="H4" s="8">
        <f>G4/K4</f>
        <v>1</v>
      </c>
      <c r="I4" s="15">
        <v>0</v>
      </c>
      <c r="J4" s="10">
        <f>I4/K4</f>
        <v>0</v>
      </c>
      <c r="K4" s="2">
        <f>SUM(G4,I4)</f>
        <v>1</v>
      </c>
      <c r="L4" s="13">
        <v>2</v>
      </c>
      <c r="M4" s="8">
        <f>L4/P4</f>
        <v>0.66666666666666663</v>
      </c>
      <c r="N4" s="15">
        <v>1</v>
      </c>
      <c r="O4" s="10">
        <f>N4/P4</f>
        <v>0.33333333333333331</v>
      </c>
      <c r="P4" s="2">
        <f>SUM(L4,N4)</f>
        <v>3</v>
      </c>
      <c r="Q4" s="13">
        <f>G4+L4</f>
        <v>3</v>
      </c>
      <c r="R4" s="14">
        <f>Q4/U4</f>
        <v>0.75</v>
      </c>
      <c r="S4" s="15">
        <f>I4+N4</f>
        <v>1</v>
      </c>
      <c r="T4" s="16">
        <f>S4/U4</f>
        <v>0.25</v>
      </c>
      <c r="U4" s="17">
        <f>Q4+S4</f>
        <v>4</v>
      </c>
      <c r="V4" s="2" t="s">
        <v>37</v>
      </c>
      <c r="W4" s="2" t="s">
        <v>63</v>
      </c>
      <c r="X4" s="2" t="s">
        <v>41</v>
      </c>
      <c r="Y4" s="2"/>
      <c r="Z4" s="2"/>
      <c r="AA4" s="2" t="s">
        <v>42</v>
      </c>
      <c r="AB4" s="2"/>
      <c r="AC4" s="2"/>
      <c r="AD4" s="2"/>
      <c r="AE4" s="2"/>
      <c r="AF4" s="2"/>
      <c r="AG4" s="2"/>
      <c r="AH4" s="2" t="s">
        <v>43</v>
      </c>
      <c r="AI4" s="2" t="s">
        <v>44</v>
      </c>
      <c r="AJ4" s="2"/>
      <c r="AK4" s="2"/>
      <c r="AL4" s="2"/>
      <c r="AM4" s="2"/>
    </row>
    <row r="5" spans="1:39" ht="31.5" x14ac:dyDescent="0.35">
      <c r="A5" s="2" t="s">
        <v>45</v>
      </c>
      <c r="B5" s="2" t="s">
        <v>32</v>
      </c>
      <c r="C5" s="3" t="s">
        <v>46</v>
      </c>
      <c r="D5" s="2" t="s">
        <v>47</v>
      </c>
      <c r="E5" s="23"/>
      <c r="F5" s="2" t="s">
        <v>357</v>
      </c>
      <c r="G5" s="13">
        <v>1</v>
      </c>
      <c r="H5" s="8">
        <f>G5/K5</f>
        <v>0.5</v>
      </c>
      <c r="I5" s="15">
        <v>1</v>
      </c>
      <c r="J5" s="10">
        <f>I5/K5</f>
        <v>0.5</v>
      </c>
      <c r="K5" s="2">
        <f>SUM(G5,I5)</f>
        <v>2</v>
      </c>
      <c r="L5" s="13">
        <v>0</v>
      </c>
      <c r="M5" s="8" t="s">
        <v>36</v>
      </c>
      <c r="N5" s="15">
        <v>0</v>
      </c>
      <c r="O5" s="10" t="s">
        <v>36</v>
      </c>
      <c r="P5" s="2">
        <f>SUM(L5,N5)</f>
        <v>0</v>
      </c>
      <c r="Q5" s="13">
        <f>G5+L5</f>
        <v>1</v>
      </c>
      <c r="R5" s="14">
        <f>Q5/U5</f>
        <v>0.5</v>
      </c>
      <c r="S5" s="15">
        <f>I5+N5</f>
        <v>1</v>
      </c>
      <c r="T5" s="16">
        <f>S5/U5</f>
        <v>0.5</v>
      </c>
      <c r="U5" s="17">
        <f>Q5+S5</f>
        <v>2</v>
      </c>
      <c r="V5" s="2" t="s">
        <v>48</v>
      </c>
      <c r="W5" s="2"/>
      <c r="X5" s="2" t="s">
        <v>41</v>
      </c>
      <c r="Y5" s="2"/>
      <c r="Z5" s="2"/>
      <c r="AA5" s="2"/>
      <c r="AB5" s="2"/>
      <c r="AC5" s="2"/>
      <c r="AD5" s="2"/>
      <c r="AE5" s="2"/>
      <c r="AF5" s="2" t="s">
        <v>49</v>
      </c>
      <c r="AG5" s="2" t="s">
        <v>50</v>
      </c>
      <c r="AH5" s="2" t="s">
        <v>43</v>
      </c>
      <c r="AI5" s="2" t="s">
        <v>51</v>
      </c>
      <c r="AJ5" s="2" t="s">
        <v>52</v>
      </c>
      <c r="AK5" s="2"/>
      <c r="AL5" s="2"/>
      <c r="AM5" s="2"/>
    </row>
    <row r="6" spans="1:39" x14ac:dyDescent="0.35">
      <c r="A6" s="31" t="s">
        <v>367</v>
      </c>
      <c r="B6" s="31" t="s">
        <v>351</v>
      </c>
      <c r="C6" s="2" t="s">
        <v>53</v>
      </c>
      <c r="D6" s="2" t="s">
        <v>54</v>
      </c>
      <c r="E6" s="23"/>
      <c r="F6" s="23" t="s">
        <v>358</v>
      </c>
      <c r="G6" s="26">
        <v>1</v>
      </c>
      <c r="H6" s="32">
        <f>G6/K6</f>
        <v>1</v>
      </c>
      <c r="I6" s="27">
        <v>0</v>
      </c>
      <c r="J6" s="30">
        <f>I6/K6</f>
        <v>0</v>
      </c>
      <c r="K6" s="31">
        <f>SUM(G6,I6)</f>
        <v>1</v>
      </c>
      <c r="L6" s="26">
        <v>0</v>
      </c>
      <c r="M6" s="32" t="s">
        <v>36</v>
      </c>
      <c r="N6" s="27">
        <v>0</v>
      </c>
      <c r="O6" s="30" t="s">
        <v>36</v>
      </c>
      <c r="P6" s="31">
        <f>SUM(L6,N6)</f>
        <v>0</v>
      </c>
      <c r="Q6" s="26">
        <f>G6+L6</f>
        <v>1</v>
      </c>
      <c r="R6" s="33">
        <f>Q6/U6</f>
        <v>1</v>
      </c>
      <c r="S6" s="27">
        <f>I6+N6</f>
        <v>0</v>
      </c>
      <c r="T6" s="34">
        <f>S6/U6</f>
        <v>0</v>
      </c>
      <c r="U6" s="35">
        <f>Q6+S6</f>
        <v>1</v>
      </c>
      <c r="V6" s="31" t="s">
        <v>37</v>
      </c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</row>
    <row r="7" spans="1:39" ht="36" customHeight="1" x14ac:dyDescent="0.35">
      <c r="A7" s="31"/>
      <c r="B7" s="31"/>
      <c r="C7" s="3" t="s">
        <v>55</v>
      </c>
      <c r="D7" s="2" t="s">
        <v>368</v>
      </c>
      <c r="E7" s="23"/>
      <c r="F7" s="23" t="s">
        <v>360</v>
      </c>
      <c r="G7" s="26"/>
      <c r="H7" s="32"/>
      <c r="I7" s="27"/>
      <c r="J7" s="30"/>
      <c r="K7" s="31"/>
      <c r="L7" s="26"/>
      <c r="M7" s="32"/>
      <c r="N7" s="27"/>
      <c r="O7" s="30"/>
      <c r="P7" s="31"/>
      <c r="Q7" s="26"/>
      <c r="R7" s="33"/>
      <c r="S7" s="27"/>
      <c r="T7" s="34"/>
      <c r="U7" s="35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</row>
    <row r="8" spans="1:39" ht="21" x14ac:dyDescent="0.35">
      <c r="A8" s="2" t="s">
        <v>56</v>
      </c>
      <c r="B8" s="2" t="s">
        <v>32</v>
      </c>
      <c r="C8" s="3" t="s">
        <v>53</v>
      </c>
      <c r="D8" s="2" t="s">
        <v>57</v>
      </c>
      <c r="E8" s="23"/>
      <c r="F8" s="2" t="s">
        <v>358</v>
      </c>
      <c r="G8" s="13">
        <v>1</v>
      </c>
      <c r="H8" s="8">
        <f>G8/K8</f>
        <v>0.125</v>
      </c>
      <c r="I8" s="15">
        <v>7</v>
      </c>
      <c r="J8" s="10">
        <f>I8/K8</f>
        <v>0.875</v>
      </c>
      <c r="K8" s="2">
        <f>SUM(G8,I8)</f>
        <v>8</v>
      </c>
      <c r="L8" s="13">
        <v>4</v>
      </c>
      <c r="M8" s="8">
        <f>L8/P8</f>
        <v>0.44444444444444442</v>
      </c>
      <c r="N8" s="15">
        <v>5</v>
      </c>
      <c r="O8" s="10">
        <f>N8/P8</f>
        <v>0.55555555555555558</v>
      </c>
      <c r="P8" s="2">
        <f>SUM(L8,N8)</f>
        <v>9</v>
      </c>
      <c r="Q8" s="13">
        <f>G8+L8</f>
        <v>5</v>
      </c>
      <c r="R8" s="14">
        <f>Q8/U8</f>
        <v>0.29411764705882354</v>
      </c>
      <c r="S8" s="15">
        <f>I8+N8</f>
        <v>12</v>
      </c>
      <c r="T8" s="16">
        <f>S8/U8</f>
        <v>0.70588235294117652</v>
      </c>
      <c r="U8" s="17">
        <f>Q8+S8</f>
        <v>17</v>
      </c>
      <c r="V8" s="2" t="s">
        <v>37</v>
      </c>
      <c r="W8" s="2"/>
      <c r="X8" s="2" t="s">
        <v>58</v>
      </c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</row>
    <row r="9" spans="1:39" x14ac:dyDescent="0.35">
      <c r="A9" s="31" t="s">
        <v>59</v>
      </c>
      <c r="B9" s="31" t="s">
        <v>351</v>
      </c>
      <c r="C9" s="3" t="s">
        <v>60</v>
      </c>
      <c r="D9" s="2" t="s">
        <v>61</v>
      </c>
      <c r="E9" s="23"/>
      <c r="F9" s="23" t="s">
        <v>370</v>
      </c>
      <c r="G9" s="26">
        <v>1</v>
      </c>
      <c r="H9" s="32">
        <f>G9/K9</f>
        <v>1</v>
      </c>
      <c r="I9" s="27">
        <v>0</v>
      </c>
      <c r="J9" s="30">
        <f>I9/K9</f>
        <v>0</v>
      </c>
      <c r="K9" s="31">
        <f>SUM(G9,I9)</f>
        <v>1</v>
      </c>
      <c r="L9" s="26">
        <v>0</v>
      </c>
      <c r="M9" s="32" t="s">
        <v>36</v>
      </c>
      <c r="N9" s="27">
        <v>0</v>
      </c>
      <c r="O9" s="30" t="s">
        <v>36</v>
      </c>
      <c r="P9" s="31">
        <f>SUM(L9,N9)</f>
        <v>0</v>
      </c>
      <c r="Q9" s="26">
        <f>G9+L9</f>
        <v>1</v>
      </c>
      <c r="R9" s="33">
        <f>Q9/U9</f>
        <v>1</v>
      </c>
      <c r="S9" s="27">
        <f>I9+N9</f>
        <v>0</v>
      </c>
      <c r="T9" s="34">
        <f>S9/U9</f>
        <v>0</v>
      </c>
      <c r="U9" s="35">
        <f>Q9+S9</f>
        <v>1</v>
      </c>
      <c r="V9" s="31" t="s">
        <v>62</v>
      </c>
      <c r="W9" s="31" t="s">
        <v>63</v>
      </c>
      <c r="X9" s="31" t="s">
        <v>41</v>
      </c>
      <c r="Y9" s="31"/>
      <c r="Z9" s="31"/>
      <c r="AA9" s="31"/>
      <c r="AB9" s="31"/>
      <c r="AC9" s="31"/>
      <c r="AD9" s="31"/>
      <c r="AE9" s="31"/>
      <c r="AF9" s="31" t="s">
        <v>64</v>
      </c>
      <c r="AG9" s="31"/>
      <c r="AH9" s="31"/>
      <c r="AI9" s="31" t="s">
        <v>65</v>
      </c>
      <c r="AJ9" s="31"/>
      <c r="AK9" s="31"/>
      <c r="AL9" s="31"/>
      <c r="AM9" s="31"/>
    </row>
    <row r="10" spans="1:39" ht="30" customHeight="1" x14ac:dyDescent="0.35">
      <c r="A10" s="31"/>
      <c r="B10" s="31"/>
      <c r="C10" s="3" t="s">
        <v>66</v>
      </c>
      <c r="D10" s="2" t="s">
        <v>67</v>
      </c>
      <c r="E10" s="23"/>
      <c r="F10" s="23" t="s">
        <v>359</v>
      </c>
      <c r="G10" s="26"/>
      <c r="H10" s="32"/>
      <c r="I10" s="27"/>
      <c r="J10" s="30"/>
      <c r="K10" s="31"/>
      <c r="L10" s="26"/>
      <c r="M10" s="32"/>
      <c r="N10" s="27"/>
      <c r="O10" s="30"/>
      <c r="P10" s="31"/>
      <c r="Q10" s="26"/>
      <c r="R10" s="33"/>
      <c r="S10" s="27"/>
      <c r="T10" s="34"/>
      <c r="U10" s="35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</row>
    <row r="11" spans="1:39" x14ac:dyDescent="0.35">
      <c r="A11" s="2" t="s">
        <v>59</v>
      </c>
      <c r="B11" s="2" t="s">
        <v>32</v>
      </c>
      <c r="C11" s="3" t="s">
        <v>60</v>
      </c>
      <c r="D11" s="2" t="s">
        <v>61</v>
      </c>
      <c r="E11" s="23"/>
      <c r="F11" s="2" t="s">
        <v>370</v>
      </c>
      <c r="G11" s="13">
        <v>0</v>
      </c>
      <c r="H11" s="8">
        <f>G11/K11</f>
        <v>0</v>
      </c>
      <c r="I11" s="15">
        <v>1</v>
      </c>
      <c r="J11" s="10">
        <f>I11/K11</f>
        <v>1</v>
      </c>
      <c r="K11" s="2">
        <f>SUM(G11,I11)</f>
        <v>1</v>
      </c>
      <c r="L11" s="13">
        <v>0</v>
      </c>
      <c r="M11" s="8" t="s">
        <v>36</v>
      </c>
      <c r="N11" s="15">
        <v>0</v>
      </c>
      <c r="O11" s="10" t="s">
        <v>36</v>
      </c>
      <c r="P11" s="2">
        <f>SUM(L11,N11)</f>
        <v>0</v>
      </c>
      <c r="Q11" s="13">
        <f>G11+L11</f>
        <v>0</v>
      </c>
      <c r="R11" s="14">
        <f>Q11/U11</f>
        <v>0</v>
      </c>
      <c r="S11" s="15">
        <f>I11+N11</f>
        <v>1</v>
      </c>
      <c r="T11" s="16">
        <f>S11/U11</f>
        <v>1</v>
      </c>
      <c r="U11" s="17">
        <f>Q11+S11</f>
        <v>1</v>
      </c>
      <c r="V11" s="2" t="s">
        <v>37</v>
      </c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</row>
    <row r="12" spans="1:39" ht="21" x14ac:dyDescent="0.35">
      <c r="A12" s="2" t="s">
        <v>68</v>
      </c>
      <c r="B12" s="2" t="s">
        <v>32</v>
      </c>
      <c r="C12" s="3" t="s">
        <v>69</v>
      </c>
      <c r="D12" s="2" t="s">
        <v>70</v>
      </c>
      <c r="E12" s="23"/>
      <c r="F12" s="2" t="s">
        <v>357</v>
      </c>
      <c r="G12" s="13">
        <v>0</v>
      </c>
      <c r="H12" s="8">
        <f t="shared" ref="H12:H70" si="0">G12/K12</f>
        <v>0</v>
      </c>
      <c r="I12" s="15">
        <v>2</v>
      </c>
      <c r="J12" s="10">
        <f t="shared" ref="J12:J70" si="1">I12/K12</f>
        <v>1</v>
      </c>
      <c r="K12" s="2">
        <f t="shared" ref="K12:K70" si="2">SUM(G12,I12)</f>
        <v>2</v>
      </c>
      <c r="L12" s="13">
        <v>0</v>
      </c>
      <c r="M12" s="8" t="s">
        <v>36</v>
      </c>
      <c r="N12" s="15">
        <v>0</v>
      </c>
      <c r="O12" s="10" t="s">
        <v>36</v>
      </c>
      <c r="P12" s="2">
        <f t="shared" ref="P12:P70" si="3">SUM(L12,N12)</f>
        <v>0</v>
      </c>
      <c r="Q12" s="13">
        <f t="shared" ref="Q12:Q70" si="4">G12+L12</f>
        <v>0</v>
      </c>
      <c r="R12" s="14">
        <f t="shared" ref="R12:R70" si="5">Q12/U12</f>
        <v>0</v>
      </c>
      <c r="S12" s="15">
        <f t="shared" ref="S12:S70" si="6">I12+N12</f>
        <v>2</v>
      </c>
      <c r="T12" s="16">
        <f t="shared" ref="T12:T70" si="7">S12/U12</f>
        <v>1</v>
      </c>
      <c r="U12" s="17">
        <f t="shared" ref="U12:U70" si="8">Q12+S12</f>
        <v>2</v>
      </c>
      <c r="V12" s="2" t="s">
        <v>71</v>
      </c>
      <c r="W12" s="2" t="s">
        <v>63</v>
      </c>
      <c r="X12" s="2" t="s">
        <v>58</v>
      </c>
      <c r="Y12" s="2"/>
      <c r="Z12" s="2"/>
      <c r="AA12" s="2"/>
      <c r="AB12" s="2" t="s">
        <v>72</v>
      </c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</row>
    <row r="13" spans="1:39" ht="52.5" x14ac:dyDescent="0.35">
      <c r="A13" s="2" t="s">
        <v>73</v>
      </c>
      <c r="B13" s="2" t="s">
        <v>32</v>
      </c>
      <c r="C13" s="3" t="s">
        <v>74</v>
      </c>
      <c r="D13" s="2" t="s">
        <v>75</v>
      </c>
      <c r="E13" s="23"/>
      <c r="F13" s="2" t="s">
        <v>357</v>
      </c>
      <c r="G13" s="13">
        <v>0</v>
      </c>
      <c r="H13" s="8" t="s">
        <v>36</v>
      </c>
      <c r="I13" s="15">
        <v>0</v>
      </c>
      <c r="J13" s="10" t="s">
        <v>36</v>
      </c>
      <c r="K13" s="2">
        <f t="shared" si="2"/>
        <v>0</v>
      </c>
      <c r="L13" s="13">
        <v>4</v>
      </c>
      <c r="M13" s="8">
        <f t="shared" ref="M13:M70" si="9">L13/P13</f>
        <v>0.5</v>
      </c>
      <c r="N13" s="15">
        <v>4</v>
      </c>
      <c r="O13" s="10">
        <f t="shared" ref="O13:O70" si="10">N13/P13</f>
        <v>0.5</v>
      </c>
      <c r="P13" s="2">
        <f t="shared" si="3"/>
        <v>8</v>
      </c>
      <c r="Q13" s="13">
        <f t="shared" si="4"/>
        <v>4</v>
      </c>
      <c r="R13" s="14">
        <f t="shared" si="5"/>
        <v>0.5</v>
      </c>
      <c r="S13" s="15">
        <f t="shared" si="6"/>
        <v>4</v>
      </c>
      <c r="T13" s="16">
        <f t="shared" si="7"/>
        <v>0.5</v>
      </c>
      <c r="U13" s="17">
        <f t="shared" si="8"/>
        <v>8</v>
      </c>
      <c r="V13" s="2"/>
      <c r="W13" s="2"/>
      <c r="X13" s="2" t="s">
        <v>76</v>
      </c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 t="s">
        <v>77</v>
      </c>
      <c r="AJ13" s="2"/>
      <c r="AK13" s="2"/>
      <c r="AL13" s="2"/>
      <c r="AM13" s="2"/>
    </row>
    <row r="14" spans="1:39" ht="21" x14ac:dyDescent="0.35">
      <c r="A14" s="2" t="s">
        <v>78</v>
      </c>
      <c r="B14" s="2" t="s">
        <v>32</v>
      </c>
      <c r="C14" s="3" t="s">
        <v>79</v>
      </c>
      <c r="D14" s="2" t="s">
        <v>80</v>
      </c>
      <c r="E14" s="23"/>
      <c r="F14" s="2" t="s">
        <v>360</v>
      </c>
      <c r="G14" s="13">
        <v>1</v>
      </c>
      <c r="H14" s="8">
        <f t="shared" si="0"/>
        <v>1</v>
      </c>
      <c r="I14" s="15">
        <v>0</v>
      </c>
      <c r="J14" s="10">
        <f t="shared" si="1"/>
        <v>0</v>
      </c>
      <c r="K14" s="2">
        <f t="shared" si="2"/>
        <v>1</v>
      </c>
      <c r="L14" s="13">
        <v>0</v>
      </c>
      <c r="M14" s="8" t="s">
        <v>36</v>
      </c>
      <c r="N14" s="15">
        <v>0</v>
      </c>
      <c r="O14" s="10" t="s">
        <v>36</v>
      </c>
      <c r="P14" s="2">
        <f t="shared" si="3"/>
        <v>0</v>
      </c>
      <c r="Q14" s="13">
        <f t="shared" si="4"/>
        <v>1</v>
      </c>
      <c r="R14" s="14">
        <f t="shared" si="5"/>
        <v>1</v>
      </c>
      <c r="S14" s="15">
        <f t="shared" si="6"/>
        <v>0</v>
      </c>
      <c r="T14" s="16">
        <f t="shared" si="7"/>
        <v>0</v>
      </c>
      <c r="U14" s="17">
        <f t="shared" si="8"/>
        <v>1</v>
      </c>
      <c r="V14" s="2"/>
      <c r="W14" s="2"/>
      <c r="X14" s="2" t="s">
        <v>81</v>
      </c>
      <c r="Y14" s="2" t="s">
        <v>82</v>
      </c>
      <c r="Z14" s="2"/>
      <c r="AA14" s="2" t="s">
        <v>83</v>
      </c>
      <c r="AB14" s="2"/>
      <c r="AC14" s="2"/>
      <c r="AD14" s="2"/>
      <c r="AE14" s="2"/>
      <c r="AF14" s="2"/>
      <c r="AG14" s="2"/>
      <c r="AH14" s="2" t="s">
        <v>43</v>
      </c>
      <c r="AI14" s="2"/>
      <c r="AJ14" s="2"/>
      <c r="AK14" s="2"/>
      <c r="AL14" s="2" t="s">
        <v>84</v>
      </c>
      <c r="AM14" s="2"/>
    </row>
    <row r="15" spans="1:39" ht="21" x14ac:dyDescent="0.35">
      <c r="A15" s="2" t="s">
        <v>85</v>
      </c>
      <c r="B15" s="2" t="s">
        <v>32</v>
      </c>
      <c r="C15" s="3" t="s">
        <v>86</v>
      </c>
      <c r="D15" s="2" t="s">
        <v>87</v>
      </c>
      <c r="E15" s="23"/>
      <c r="F15" s="2" t="s">
        <v>360</v>
      </c>
      <c r="G15" s="13">
        <v>1</v>
      </c>
      <c r="H15" s="8">
        <f t="shared" si="0"/>
        <v>0.33333333333333331</v>
      </c>
      <c r="I15" s="15">
        <v>2</v>
      </c>
      <c r="J15" s="10">
        <f t="shared" si="1"/>
        <v>0.66666666666666663</v>
      </c>
      <c r="K15" s="2">
        <f t="shared" si="2"/>
        <v>3</v>
      </c>
      <c r="L15" s="13">
        <v>0</v>
      </c>
      <c r="M15" s="8" t="s">
        <v>36</v>
      </c>
      <c r="N15" s="15">
        <v>0</v>
      </c>
      <c r="O15" s="10" t="s">
        <v>36</v>
      </c>
      <c r="P15" s="2">
        <f t="shared" si="3"/>
        <v>0</v>
      </c>
      <c r="Q15" s="13">
        <f t="shared" si="4"/>
        <v>1</v>
      </c>
      <c r="R15" s="14">
        <f t="shared" si="5"/>
        <v>0.33333333333333331</v>
      </c>
      <c r="S15" s="15">
        <f t="shared" si="6"/>
        <v>2</v>
      </c>
      <c r="T15" s="16">
        <f t="shared" si="7"/>
        <v>0.66666666666666663</v>
      </c>
      <c r="U15" s="17">
        <f t="shared" si="8"/>
        <v>3</v>
      </c>
      <c r="V15" s="2" t="s">
        <v>88</v>
      </c>
      <c r="W15" s="2"/>
      <c r="X15" s="2" t="s">
        <v>41</v>
      </c>
      <c r="Y15" s="2"/>
      <c r="Z15" s="2"/>
      <c r="AA15" s="2" t="s">
        <v>89</v>
      </c>
      <c r="AB15" s="2"/>
      <c r="AC15" s="2"/>
      <c r="AD15" s="2"/>
      <c r="AE15" s="2"/>
      <c r="AF15" s="2" t="s">
        <v>90</v>
      </c>
      <c r="AG15" s="2"/>
      <c r="AH15" s="2"/>
      <c r="AI15" s="2" t="s">
        <v>91</v>
      </c>
      <c r="AJ15" s="2" t="s">
        <v>92</v>
      </c>
      <c r="AK15" s="2"/>
      <c r="AL15" s="2"/>
      <c r="AM15" s="2"/>
    </row>
    <row r="16" spans="1:39" ht="21" x14ac:dyDescent="0.35">
      <c r="A16" s="2" t="s">
        <v>93</v>
      </c>
      <c r="B16" s="2" t="s">
        <v>32</v>
      </c>
      <c r="C16" s="3" t="s">
        <v>94</v>
      </c>
      <c r="D16" s="2" t="s">
        <v>95</v>
      </c>
      <c r="E16" s="23"/>
      <c r="F16" s="2" t="s">
        <v>357</v>
      </c>
      <c r="G16" s="13">
        <v>1</v>
      </c>
      <c r="H16" s="8">
        <f t="shared" si="0"/>
        <v>1</v>
      </c>
      <c r="I16" s="15">
        <v>0</v>
      </c>
      <c r="J16" s="10">
        <f t="shared" si="1"/>
        <v>0</v>
      </c>
      <c r="K16" s="2">
        <f t="shared" si="2"/>
        <v>1</v>
      </c>
      <c r="L16" s="13">
        <v>0</v>
      </c>
      <c r="M16" s="8" t="s">
        <v>36</v>
      </c>
      <c r="N16" s="15">
        <v>0</v>
      </c>
      <c r="O16" s="10" t="s">
        <v>36</v>
      </c>
      <c r="P16" s="2">
        <f t="shared" si="3"/>
        <v>0</v>
      </c>
      <c r="Q16" s="13">
        <f t="shared" si="4"/>
        <v>1</v>
      </c>
      <c r="R16" s="14">
        <f t="shared" si="5"/>
        <v>1</v>
      </c>
      <c r="S16" s="15">
        <f t="shared" si="6"/>
        <v>0</v>
      </c>
      <c r="T16" s="16">
        <f t="shared" si="7"/>
        <v>0</v>
      </c>
      <c r="U16" s="17">
        <f t="shared" si="8"/>
        <v>1</v>
      </c>
      <c r="V16" s="2" t="s">
        <v>96</v>
      </c>
      <c r="W16" s="2"/>
      <c r="X16" s="2" t="s">
        <v>41</v>
      </c>
      <c r="Y16" s="2"/>
      <c r="Z16" s="2"/>
      <c r="AA16" s="2"/>
      <c r="AB16" s="2" t="s">
        <v>72</v>
      </c>
      <c r="AC16" s="2"/>
      <c r="AD16" s="2"/>
      <c r="AE16" s="2"/>
      <c r="AF16" s="2"/>
      <c r="AG16" s="2"/>
      <c r="AH16" s="2"/>
      <c r="AI16" s="2" t="s">
        <v>65</v>
      </c>
      <c r="AJ16" s="2"/>
      <c r="AK16" s="2"/>
      <c r="AL16" s="2"/>
      <c r="AM16" s="2"/>
    </row>
    <row r="17" spans="1:39" ht="31.5" x14ac:dyDescent="0.35">
      <c r="A17" s="2" t="s">
        <v>97</v>
      </c>
      <c r="B17" s="2" t="s">
        <v>32</v>
      </c>
      <c r="C17" s="3" t="s">
        <v>98</v>
      </c>
      <c r="D17" s="2" t="s">
        <v>99</v>
      </c>
      <c r="E17" s="23"/>
      <c r="F17" s="2" t="s">
        <v>361</v>
      </c>
      <c r="G17" s="13">
        <v>0</v>
      </c>
      <c r="H17" s="8">
        <f t="shared" si="0"/>
        <v>0</v>
      </c>
      <c r="I17" s="15">
        <v>3</v>
      </c>
      <c r="J17" s="10">
        <f t="shared" si="1"/>
        <v>1</v>
      </c>
      <c r="K17" s="2">
        <f t="shared" si="2"/>
        <v>3</v>
      </c>
      <c r="L17" s="13">
        <v>1</v>
      </c>
      <c r="M17" s="8">
        <f t="shared" si="9"/>
        <v>1</v>
      </c>
      <c r="N17" s="15">
        <v>0</v>
      </c>
      <c r="O17" s="10">
        <f t="shared" si="10"/>
        <v>0</v>
      </c>
      <c r="P17" s="2">
        <f t="shared" si="3"/>
        <v>1</v>
      </c>
      <c r="Q17" s="13">
        <f t="shared" si="4"/>
        <v>1</v>
      </c>
      <c r="R17" s="14">
        <f t="shared" si="5"/>
        <v>0.25</v>
      </c>
      <c r="S17" s="15">
        <f t="shared" si="6"/>
        <v>3</v>
      </c>
      <c r="T17" s="16">
        <f t="shared" si="7"/>
        <v>0.75</v>
      </c>
      <c r="U17" s="17">
        <f t="shared" si="8"/>
        <v>4</v>
      </c>
      <c r="V17" s="2" t="s">
        <v>100</v>
      </c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 t="s">
        <v>101</v>
      </c>
      <c r="AK17" s="2"/>
      <c r="AL17" s="2"/>
      <c r="AM17" s="2"/>
    </row>
    <row r="18" spans="1:39" ht="42" x14ac:dyDescent="0.35">
      <c r="A18" s="2" t="s">
        <v>102</v>
      </c>
      <c r="B18" s="2" t="s">
        <v>32</v>
      </c>
      <c r="C18" s="3" t="s">
        <v>103</v>
      </c>
      <c r="D18" s="2" t="s">
        <v>104</v>
      </c>
      <c r="E18" s="23"/>
      <c r="F18" s="2" t="s">
        <v>357</v>
      </c>
      <c r="G18" s="13">
        <v>0</v>
      </c>
      <c r="H18" s="8">
        <f t="shared" si="0"/>
        <v>0</v>
      </c>
      <c r="I18" s="15">
        <v>3</v>
      </c>
      <c r="J18" s="10">
        <f t="shared" si="1"/>
        <v>1</v>
      </c>
      <c r="K18" s="2">
        <f t="shared" si="2"/>
        <v>3</v>
      </c>
      <c r="L18" s="13">
        <v>0</v>
      </c>
      <c r="M18" s="8" t="s">
        <v>36</v>
      </c>
      <c r="N18" s="15">
        <v>0</v>
      </c>
      <c r="O18" s="10" t="s">
        <v>36</v>
      </c>
      <c r="P18" s="2">
        <f t="shared" si="3"/>
        <v>0</v>
      </c>
      <c r="Q18" s="13">
        <f t="shared" si="4"/>
        <v>0</v>
      </c>
      <c r="R18" s="14">
        <f t="shared" si="5"/>
        <v>0</v>
      </c>
      <c r="S18" s="15">
        <f t="shared" si="6"/>
        <v>3</v>
      </c>
      <c r="T18" s="16">
        <f t="shared" si="7"/>
        <v>1</v>
      </c>
      <c r="U18" s="17">
        <f t="shared" si="8"/>
        <v>3</v>
      </c>
      <c r="V18" s="2" t="s">
        <v>105</v>
      </c>
      <c r="W18" s="2" t="s">
        <v>63</v>
      </c>
      <c r="X18" s="2" t="s">
        <v>58</v>
      </c>
      <c r="Y18" s="2" t="s">
        <v>106</v>
      </c>
      <c r="Z18" s="2"/>
      <c r="AA18" s="2"/>
      <c r="AB18" s="2" t="s">
        <v>72</v>
      </c>
      <c r="AC18" s="2"/>
      <c r="AD18" s="2"/>
      <c r="AE18" s="2" t="s">
        <v>107</v>
      </c>
      <c r="AF18" s="2" t="s">
        <v>49</v>
      </c>
      <c r="AG18" s="2" t="s">
        <v>108</v>
      </c>
      <c r="AH18" s="2" t="s">
        <v>43</v>
      </c>
      <c r="AI18" s="2" t="s">
        <v>109</v>
      </c>
      <c r="AJ18" s="2"/>
      <c r="AK18" s="2" t="s">
        <v>110</v>
      </c>
      <c r="AL18" s="2"/>
      <c r="AM18" s="2"/>
    </row>
    <row r="19" spans="1:39" x14ac:dyDescent="0.35">
      <c r="A19" s="2" t="s">
        <v>111</v>
      </c>
      <c r="B19" s="2" t="s">
        <v>32</v>
      </c>
      <c r="C19" s="3" t="s">
        <v>112</v>
      </c>
      <c r="D19" s="2" t="s">
        <v>113</v>
      </c>
      <c r="E19" s="23"/>
      <c r="F19" s="2" t="s">
        <v>362</v>
      </c>
      <c r="G19" s="13">
        <v>0</v>
      </c>
      <c r="H19" s="8">
        <f t="shared" si="0"/>
        <v>0</v>
      </c>
      <c r="I19" s="15">
        <v>1</v>
      </c>
      <c r="J19" s="10">
        <f t="shared" si="1"/>
        <v>1</v>
      </c>
      <c r="K19" s="2">
        <f t="shared" si="2"/>
        <v>1</v>
      </c>
      <c r="L19" s="13">
        <v>0</v>
      </c>
      <c r="M19" s="8" t="s">
        <v>36</v>
      </c>
      <c r="N19" s="15">
        <v>0</v>
      </c>
      <c r="O19" s="10" t="s">
        <v>36</v>
      </c>
      <c r="P19" s="2">
        <f t="shared" si="3"/>
        <v>0</v>
      </c>
      <c r="Q19" s="13">
        <f t="shared" si="4"/>
        <v>0</v>
      </c>
      <c r="R19" s="14">
        <f t="shared" si="5"/>
        <v>0</v>
      </c>
      <c r="S19" s="15">
        <f t="shared" si="6"/>
        <v>1</v>
      </c>
      <c r="T19" s="16">
        <f t="shared" si="7"/>
        <v>1</v>
      </c>
      <c r="U19" s="17">
        <f t="shared" si="8"/>
        <v>1</v>
      </c>
      <c r="V19" s="2" t="s">
        <v>37</v>
      </c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 t="s">
        <v>43</v>
      </c>
      <c r="AI19" s="2"/>
      <c r="AJ19" s="2"/>
      <c r="AK19" s="2"/>
      <c r="AL19" s="2"/>
      <c r="AM19" s="2"/>
    </row>
    <row r="20" spans="1:39" ht="31.5" x14ac:dyDescent="0.35">
      <c r="A20" s="2" t="s">
        <v>114</v>
      </c>
      <c r="B20" s="2" t="s">
        <v>32</v>
      </c>
      <c r="C20" s="3" t="s">
        <v>115</v>
      </c>
      <c r="D20" s="2" t="s">
        <v>116</v>
      </c>
      <c r="E20" s="23"/>
      <c r="F20" s="2" t="s">
        <v>362</v>
      </c>
      <c r="G20" s="13">
        <v>1</v>
      </c>
      <c r="H20" s="8">
        <f t="shared" si="0"/>
        <v>1</v>
      </c>
      <c r="I20" s="15">
        <v>0</v>
      </c>
      <c r="J20" s="10">
        <f t="shared" si="1"/>
        <v>0</v>
      </c>
      <c r="K20" s="2">
        <f t="shared" si="2"/>
        <v>1</v>
      </c>
      <c r="L20" s="13">
        <v>4</v>
      </c>
      <c r="M20" s="8">
        <f t="shared" si="9"/>
        <v>0.8</v>
      </c>
      <c r="N20" s="15">
        <v>1</v>
      </c>
      <c r="O20" s="10">
        <f t="shared" si="10"/>
        <v>0.2</v>
      </c>
      <c r="P20" s="2">
        <f t="shared" si="3"/>
        <v>5</v>
      </c>
      <c r="Q20" s="13">
        <f t="shared" si="4"/>
        <v>5</v>
      </c>
      <c r="R20" s="14">
        <f t="shared" si="5"/>
        <v>0.83333333333333337</v>
      </c>
      <c r="S20" s="15">
        <f t="shared" si="6"/>
        <v>1</v>
      </c>
      <c r="T20" s="16">
        <f t="shared" si="7"/>
        <v>0.16666666666666666</v>
      </c>
      <c r="U20" s="17">
        <f t="shared" si="8"/>
        <v>6</v>
      </c>
      <c r="V20" s="2"/>
      <c r="W20" s="2"/>
      <c r="X20" s="2" t="s">
        <v>41</v>
      </c>
      <c r="Y20" s="2"/>
      <c r="Z20" s="2"/>
      <c r="AA20" s="2"/>
      <c r="AB20" s="2" t="s">
        <v>72</v>
      </c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</row>
    <row r="21" spans="1:39" ht="21" x14ac:dyDescent="0.35">
      <c r="A21" s="2" t="s">
        <v>117</v>
      </c>
      <c r="B21" s="2" t="s">
        <v>32</v>
      </c>
      <c r="C21" s="3" t="s">
        <v>118</v>
      </c>
      <c r="D21" s="2" t="s">
        <v>119</v>
      </c>
      <c r="E21" s="23"/>
      <c r="F21" s="2" t="s">
        <v>357</v>
      </c>
      <c r="G21" s="13">
        <v>0</v>
      </c>
      <c r="H21" s="8">
        <f t="shared" si="0"/>
        <v>0</v>
      </c>
      <c r="I21" s="15">
        <v>2</v>
      </c>
      <c r="J21" s="10">
        <f t="shared" si="1"/>
        <v>1</v>
      </c>
      <c r="K21" s="2">
        <f t="shared" si="2"/>
        <v>2</v>
      </c>
      <c r="L21" s="13">
        <v>0</v>
      </c>
      <c r="M21" s="8" t="s">
        <v>36</v>
      </c>
      <c r="N21" s="15">
        <v>0</v>
      </c>
      <c r="O21" s="10" t="s">
        <v>36</v>
      </c>
      <c r="P21" s="2">
        <f t="shared" si="3"/>
        <v>0</v>
      </c>
      <c r="Q21" s="13">
        <f t="shared" si="4"/>
        <v>0</v>
      </c>
      <c r="R21" s="14">
        <f t="shared" si="5"/>
        <v>0</v>
      </c>
      <c r="S21" s="15">
        <f t="shared" si="6"/>
        <v>2</v>
      </c>
      <c r="T21" s="16">
        <f t="shared" si="7"/>
        <v>1</v>
      </c>
      <c r="U21" s="17">
        <f t="shared" si="8"/>
        <v>2</v>
      </c>
      <c r="V21" s="2" t="s">
        <v>71</v>
      </c>
      <c r="W21" s="18"/>
      <c r="X21" s="2" t="s">
        <v>41</v>
      </c>
      <c r="Y21" s="2"/>
      <c r="Z21" s="2"/>
      <c r="AA21" s="2"/>
      <c r="AB21" s="2"/>
      <c r="AC21" s="2"/>
      <c r="AD21" s="2"/>
      <c r="AE21" s="2"/>
      <c r="AF21" s="2"/>
      <c r="AG21" s="2" t="s">
        <v>120</v>
      </c>
      <c r="AH21" s="2"/>
      <c r="AI21" s="2" t="s">
        <v>65</v>
      </c>
      <c r="AJ21" s="2"/>
      <c r="AK21" s="2"/>
      <c r="AL21" s="2"/>
      <c r="AM21" s="2"/>
    </row>
    <row r="22" spans="1:39" x14ac:dyDescent="0.35">
      <c r="A22" s="2" t="s">
        <v>121</v>
      </c>
      <c r="B22" s="2" t="s">
        <v>32</v>
      </c>
      <c r="C22" s="3" t="s">
        <v>122</v>
      </c>
      <c r="D22" s="2" t="s">
        <v>123</v>
      </c>
      <c r="E22" s="23"/>
      <c r="F22" s="2" t="s">
        <v>358</v>
      </c>
      <c r="G22" s="13">
        <v>1</v>
      </c>
      <c r="H22" s="8">
        <f t="shared" si="0"/>
        <v>0.33333333333333331</v>
      </c>
      <c r="I22" s="15">
        <v>2</v>
      </c>
      <c r="J22" s="10">
        <f t="shared" si="1"/>
        <v>0.66666666666666663</v>
      </c>
      <c r="K22" s="2">
        <f t="shared" si="2"/>
        <v>3</v>
      </c>
      <c r="L22" s="13">
        <v>1</v>
      </c>
      <c r="M22" s="8">
        <f t="shared" si="9"/>
        <v>0.5</v>
      </c>
      <c r="N22" s="15">
        <v>1</v>
      </c>
      <c r="O22" s="10">
        <f t="shared" si="10"/>
        <v>0.5</v>
      </c>
      <c r="P22" s="2">
        <f t="shared" si="3"/>
        <v>2</v>
      </c>
      <c r="Q22" s="13">
        <f t="shared" si="4"/>
        <v>2</v>
      </c>
      <c r="R22" s="14">
        <f t="shared" si="5"/>
        <v>0.4</v>
      </c>
      <c r="S22" s="15">
        <f t="shared" si="6"/>
        <v>3</v>
      </c>
      <c r="T22" s="16">
        <f t="shared" si="7"/>
        <v>0.6</v>
      </c>
      <c r="U22" s="17">
        <f t="shared" si="8"/>
        <v>5</v>
      </c>
      <c r="V22" s="2" t="s">
        <v>37</v>
      </c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 t="s">
        <v>124</v>
      </c>
      <c r="AJ22" s="2"/>
      <c r="AK22" s="2"/>
      <c r="AL22" s="2"/>
      <c r="AM22" s="2"/>
    </row>
    <row r="23" spans="1:39" x14ac:dyDescent="0.35">
      <c r="A23" s="2" t="s">
        <v>125</v>
      </c>
      <c r="B23" s="2" t="s">
        <v>32</v>
      </c>
      <c r="C23" s="3" t="s">
        <v>126</v>
      </c>
      <c r="D23" s="2" t="s">
        <v>127</v>
      </c>
      <c r="E23" s="23"/>
      <c r="F23" s="2" t="s">
        <v>358</v>
      </c>
      <c r="G23" s="13">
        <v>0</v>
      </c>
      <c r="H23" s="8">
        <f t="shared" si="0"/>
        <v>0</v>
      </c>
      <c r="I23" s="15">
        <v>1</v>
      </c>
      <c r="J23" s="10">
        <f t="shared" si="1"/>
        <v>1</v>
      </c>
      <c r="K23" s="2">
        <f t="shared" si="2"/>
        <v>1</v>
      </c>
      <c r="L23" s="13">
        <v>0</v>
      </c>
      <c r="M23" s="8" t="s">
        <v>36</v>
      </c>
      <c r="N23" s="15">
        <v>0</v>
      </c>
      <c r="O23" s="10" t="s">
        <v>36</v>
      </c>
      <c r="P23" s="2">
        <f t="shared" si="3"/>
        <v>0</v>
      </c>
      <c r="Q23" s="13">
        <f t="shared" si="4"/>
        <v>0</v>
      </c>
      <c r="R23" s="14">
        <f t="shared" si="5"/>
        <v>0</v>
      </c>
      <c r="S23" s="15">
        <f t="shared" si="6"/>
        <v>1</v>
      </c>
      <c r="T23" s="16">
        <f t="shared" si="7"/>
        <v>1</v>
      </c>
      <c r="U23" s="17">
        <f t="shared" si="8"/>
        <v>1</v>
      </c>
      <c r="V23" s="2" t="s">
        <v>37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</row>
    <row r="24" spans="1:39" ht="21" x14ac:dyDescent="0.35">
      <c r="A24" s="2" t="s">
        <v>128</v>
      </c>
      <c r="B24" s="2" t="s">
        <v>32</v>
      </c>
      <c r="C24" s="3" t="s">
        <v>129</v>
      </c>
      <c r="D24" s="2" t="s">
        <v>130</v>
      </c>
      <c r="E24" s="23"/>
      <c r="F24" s="2" t="s">
        <v>359</v>
      </c>
      <c r="G24" s="13">
        <v>1</v>
      </c>
      <c r="H24" s="8">
        <f t="shared" si="0"/>
        <v>1</v>
      </c>
      <c r="I24" s="15">
        <v>0</v>
      </c>
      <c r="J24" s="10">
        <f t="shared" si="1"/>
        <v>0</v>
      </c>
      <c r="K24" s="2">
        <f t="shared" si="2"/>
        <v>1</v>
      </c>
      <c r="L24" s="13">
        <v>0</v>
      </c>
      <c r="M24" s="8" t="s">
        <v>36</v>
      </c>
      <c r="N24" s="15">
        <v>0</v>
      </c>
      <c r="O24" s="10" t="s">
        <v>36</v>
      </c>
      <c r="P24" s="2">
        <f t="shared" si="3"/>
        <v>0</v>
      </c>
      <c r="Q24" s="13">
        <f t="shared" si="4"/>
        <v>1</v>
      </c>
      <c r="R24" s="14">
        <f t="shared" si="5"/>
        <v>1</v>
      </c>
      <c r="S24" s="15">
        <f t="shared" si="6"/>
        <v>0</v>
      </c>
      <c r="T24" s="16">
        <f t="shared" si="7"/>
        <v>0</v>
      </c>
      <c r="U24" s="17">
        <f t="shared" si="8"/>
        <v>1</v>
      </c>
      <c r="V24" s="2"/>
      <c r="W24" s="2"/>
      <c r="X24" s="2" t="s">
        <v>41</v>
      </c>
      <c r="Y24" s="2"/>
      <c r="Z24" s="2" t="s">
        <v>131</v>
      </c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</row>
    <row r="25" spans="1:39" ht="21" x14ac:dyDescent="0.35">
      <c r="A25" s="2" t="s">
        <v>132</v>
      </c>
      <c r="B25" s="2" t="s">
        <v>32</v>
      </c>
      <c r="C25" s="3" t="s">
        <v>133</v>
      </c>
      <c r="D25" s="2" t="s">
        <v>134</v>
      </c>
      <c r="E25" s="23"/>
      <c r="F25" s="2" t="s">
        <v>358</v>
      </c>
      <c r="G25" s="13">
        <v>3</v>
      </c>
      <c r="H25" s="8">
        <f t="shared" si="0"/>
        <v>0.375</v>
      </c>
      <c r="I25" s="15">
        <v>5</v>
      </c>
      <c r="J25" s="10">
        <f t="shared" si="1"/>
        <v>0.625</v>
      </c>
      <c r="K25" s="2">
        <f t="shared" si="2"/>
        <v>8</v>
      </c>
      <c r="L25" s="13">
        <v>3</v>
      </c>
      <c r="M25" s="8">
        <f t="shared" si="9"/>
        <v>0.5</v>
      </c>
      <c r="N25" s="15">
        <v>3</v>
      </c>
      <c r="O25" s="10">
        <f t="shared" si="10"/>
        <v>0.5</v>
      </c>
      <c r="P25" s="2">
        <f t="shared" si="3"/>
        <v>6</v>
      </c>
      <c r="Q25" s="13">
        <f t="shared" si="4"/>
        <v>6</v>
      </c>
      <c r="R25" s="14">
        <f t="shared" si="5"/>
        <v>0.42857142857142855</v>
      </c>
      <c r="S25" s="15">
        <f t="shared" si="6"/>
        <v>8</v>
      </c>
      <c r="T25" s="16">
        <f t="shared" si="7"/>
        <v>0.5714285714285714</v>
      </c>
      <c r="U25" s="17">
        <f t="shared" si="8"/>
        <v>14</v>
      </c>
      <c r="V25" s="2" t="s">
        <v>135</v>
      </c>
      <c r="W25" s="2" t="s">
        <v>63</v>
      </c>
      <c r="X25" s="2" t="s">
        <v>136</v>
      </c>
      <c r="Y25" s="2"/>
      <c r="Z25" s="2"/>
      <c r="AA25" s="2" t="s">
        <v>137</v>
      </c>
      <c r="AB25" s="2"/>
      <c r="AC25" s="2"/>
      <c r="AD25" s="2"/>
      <c r="AE25" s="2" t="s">
        <v>138</v>
      </c>
      <c r="AF25" s="2"/>
      <c r="AG25" s="2" t="s">
        <v>139</v>
      </c>
      <c r="AH25" s="2" t="s">
        <v>140</v>
      </c>
      <c r="AI25" s="2"/>
      <c r="AJ25" s="2"/>
      <c r="AK25" s="2"/>
      <c r="AL25" s="2"/>
      <c r="AM25" s="2"/>
    </row>
    <row r="26" spans="1:39" ht="42" x14ac:dyDescent="0.35">
      <c r="A26" s="2" t="s">
        <v>141</v>
      </c>
      <c r="B26" s="2" t="s">
        <v>32</v>
      </c>
      <c r="C26" s="3" t="s">
        <v>142</v>
      </c>
      <c r="D26" s="2" t="s">
        <v>143</v>
      </c>
      <c r="E26" s="23"/>
      <c r="F26" s="2" t="s">
        <v>357</v>
      </c>
      <c r="G26" s="13">
        <v>0</v>
      </c>
      <c r="H26" s="8" t="s">
        <v>36</v>
      </c>
      <c r="I26" s="15">
        <v>0</v>
      </c>
      <c r="J26" s="10" t="s">
        <v>36</v>
      </c>
      <c r="K26" s="2">
        <f t="shared" si="2"/>
        <v>0</v>
      </c>
      <c r="L26" s="13">
        <v>1</v>
      </c>
      <c r="M26" s="8">
        <f t="shared" si="9"/>
        <v>0.25</v>
      </c>
      <c r="N26" s="15">
        <v>3</v>
      </c>
      <c r="O26" s="10">
        <f t="shared" si="10"/>
        <v>0.75</v>
      </c>
      <c r="P26" s="2">
        <f t="shared" si="3"/>
        <v>4</v>
      </c>
      <c r="Q26" s="13">
        <f t="shared" si="4"/>
        <v>1</v>
      </c>
      <c r="R26" s="14">
        <f t="shared" si="5"/>
        <v>0.25</v>
      </c>
      <c r="S26" s="15">
        <f t="shared" si="6"/>
        <v>3</v>
      </c>
      <c r="T26" s="16">
        <f t="shared" si="7"/>
        <v>0.75</v>
      </c>
      <c r="U26" s="17">
        <f t="shared" si="8"/>
        <v>4</v>
      </c>
      <c r="V26" s="2"/>
      <c r="W26" s="2"/>
      <c r="X26" s="2"/>
      <c r="Y26" s="2"/>
      <c r="Z26" s="2"/>
      <c r="AA26" s="2" t="s">
        <v>144</v>
      </c>
      <c r="AB26" s="2" t="s">
        <v>145</v>
      </c>
      <c r="AC26" s="2"/>
      <c r="AD26" s="2"/>
      <c r="AE26" s="2"/>
      <c r="AF26" s="2"/>
      <c r="AG26" s="2" t="s">
        <v>146</v>
      </c>
      <c r="AH26" s="2"/>
      <c r="AI26" s="2" t="s">
        <v>147</v>
      </c>
      <c r="AJ26" s="2" t="s">
        <v>148</v>
      </c>
      <c r="AK26" s="2"/>
      <c r="AL26" s="2"/>
      <c r="AM26" s="2"/>
    </row>
    <row r="27" spans="1:39" ht="21" x14ac:dyDescent="0.35">
      <c r="A27" s="2" t="s">
        <v>56</v>
      </c>
      <c r="B27" s="2" t="s">
        <v>32</v>
      </c>
      <c r="C27" s="3" t="s">
        <v>149</v>
      </c>
      <c r="D27" s="2" t="s">
        <v>150</v>
      </c>
      <c r="E27" s="23"/>
      <c r="F27" s="2" t="s">
        <v>357</v>
      </c>
      <c r="G27" s="13">
        <v>3</v>
      </c>
      <c r="H27" s="8">
        <f t="shared" si="0"/>
        <v>0.42857142857142855</v>
      </c>
      <c r="I27" s="15">
        <v>4</v>
      </c>
      <c r="J27" s="10">
        <f t="shared" si="1"/>
        <v>0.5714285714285714</v>
      </c>
      <c r="K27" s="2">
        <f t="shared" si="2"/>
        <v>7</v>
      </c>
      <c r="L27" s="13">
        <v>0</v>
      </c>
      <c r="M27" s="8" t="s">
        <v>36</v>
      </c>
      <c r="N27" s="15">
        <v>0</v>
      </c>
      <c r="O27" s="10" t="s">
        <v>36</v>
      </c>
      <c r="P27" s="2">
        <f t="shared" si="3"/>
        <v>0</v>
      </c>
      <c r="Q27" s="13">
        <f t="shared" si="4"/>
        <v>3</v>
      </c>
      <c r="R27" s="14">
        <f t="shared" si="5"/>
        <v>0.42857142857142855</v>
      </c>
      <c r="S27" s="15">
        <f t="shared" si="6"/>
        <v>4</v>
      </c>
      <c r="T27" s="16">
        <f t="shared" si="7"/>
        <v>0.5714285714285714</v>
      </c>
      <c r="U27" s="17">
        <f t="shared" si="8"/>
        <v>7</v>
      </c>
      <c r="V27" s="2" t="s">
        <v>105</v>
      </c>
      <c r="W27" s="2"/>
      <c r="X27" s="2" t="s">
        <v>151</v>
      </c>
      <c r="Y27" s="2"/>
      <c r="Z27" s="2"/>
      <c r="AA27" s="2" t="s">
        <v>152</v>
      </c>
      <c r="AB27" s="2"/>
      <c r="AC27" s="2"/>
      <c r="AD27" s="2"/>
      <c r="AE27" s="2"/>
      <c r="AF27" s="2"/>
      <c r="AG27" s="2"/>
      <c r="AH27" s="2" t="s">
        <v>153</v>
      </c>
      <c r="AI27" s="2"/>
      <c r="AJ27" s="2"/>
      <c r="AK27" s="2"/>
      <c r="AL27" s="2"/>
      <c r="AM27" s="2"/>
    </row>
    <row r="28" spans="1:39" ht="21" x14ac:dyDescent="0.35">
      <c r="A28" s="2" t="s">
        <v>154</v>
      </c>
      <c r="B28" s="2" t="s">
        <v>32</v>
      </c>
      <c r="C28" s="3" t="s">
        <v>155</v>
      </c>
      <c r="D28" s="2" t="s">
        <v>156</v>
      </c>
      <c r="E28" s="23"/>
      <c r="F28" s="2" t="s">
        <v>363</v>
      </c>
      <c r="G28" s="13">
        <v>0</v>
      </c>
      <c r="H28" s="8">
        <f t="shared" si="0"/>
        <v>0</v>
      </c>
      <c r="I28" s="15">
        <v>1</v>
      </c>
      <c r="J28" s="10">
        <f t="shared" si="1"/>
        <v>1</v>
      </c>
      <c r="K28" s="2">
        <f t="shared" si="2"/>
        <v>1</v>
      </c>
      <c r="L28" s="13">
        <v>0</v>
      </c>
      <c r="M28" s="8" t="s">
        <v>36</v>
      </c>
      <c r="N28" s="15">
        <v>0</v>
      </c>
      <c r="O28" s="10" t="s">
        <v>36</v>
      </c>
      <c r="P28" s="2">
        <f t="shared" si="3"/>
        <v>0</v>
      </c>
      <c r="Q28" s="13">
        <f t="shared" si="4"/>
        <v>0</v>
      </c>
      <c r="R28" s="14">
        <f t="shared" si="5"/>
        <v>0</v>
      </c>
      <c r="S28" s="15">
        <f t="shared" si="6"/>
        <v>1</v>
      </c>
      <c r="T28" s="16">
        <f t="shared" si="7"/>
        <v>1</v>
      </c>
      <c r="U28" s="17">
        <f t="shared" si="8"/>
        <v>1</v>
      </c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 t="s">
        <v>38</v>
      </c>
      <c r="AJ28" s="2"/>
      <c r="AK28" s="2"/>
      <c r="AL28" s="2"/>
      <c r="AM28" s="2"/>
    </row>
    <row r="29" spans="1:39" ht="21" x14ac:dyDescent="0.35">
      <c r="A29" s="2" t="s">
        <v>157</v>
      </c>
      <c r="B29" s="2" t="s">
        <v>32</v>
      </c>
      <c r="C29" s="3" t="s">
        <v>158</v>
      </c>
      <c r="D29" s="2" t="s">
        <v>159</v>
      </c>
      <c r="E29" s="23"/>
      <c r="F29" s="2" t="s">
        <v>370</v>
      </c>
      <c r="G29" s="13">
        <v>0</v>
      </c>
      <c r="H29" s="8">
        <f t="shared" si="0"/>
        <v>0</v>
      </c>
      <c r="I29" s="15">
        <v>2</v>
      </c>
      <c r="J29" s="10">
        <f t="shared" si="1"/>
        <v>1</v>
      </c>
      <c r="K29" s="2">
        <f t="shared" si="2"/>
        <v>2</v>
      </c>
      <c r="L29" s="13">
        <v>0</v>
      </c>
      <c r="M29" s="8">
        <f t="shared" si="9"/>
        <v>0</v>
      </c>
      <c r="N29" s="15">
        <v>1</v>
      </c>
      <c r="O29" s="10">
        <f t="shared" si="10"/>
        <v>1</v>
      </c>
      <c r="P29" s="2">
        <f t="shared" si="3"/>
        <v>1</v>
      </c>
      <c r="Q29" s="13">
        <f t="shared" si="4"/>
        <v>0</v>
      </c>
      <c r="R29" s="14">
        <f t="shared" si="5"/>
        <v>0</v>
      </c>
      <c r="S29" s="15">
        <f t="shared" si="6"/>
        <v>3</v>
      </c>
      <c r="T29" s="16">
        <f t="shared" si="7"/>
        <v>1</v>
      </c>
      <c r="U29" s="17">
        <f t="shared" si="8"/>
        <v>3</v>
      </c>
      <c r="V29" s="2" t="s">
        <v>71</v>
      </c>
      <c r="W29" s="2"/>
      <c r="X29" s="2" t="s">
        <v>41</v>
      </c>
      <c r="Y29" s="2"/>
      <c r="Z29" s="2"/>
      <c r="AA29" s="2"/>
      <c r="AB29" s="2"/>
      <c r="AC29" s="2"/>
      <c r="AD29" s="2"/>
      <c r="AE29" s="2"/>
      <c r="AF29" s="2"/>
      <c r="AG29" s="2" t="s">
        <v>120</v>
      </c>
      <c r="AH29" s="2" t="s">
        <v>160</v>
      </c>
      <c r="AI29" s="2"/>
      <c r="AJ29" s="2"/>
      <c r="AK29" s="2"/>
      <c r="AL29" s="2"/>
      <c r="AM29" s="2"/>
    </row>
    <row r="30" spans="1:39" ht="21" x14ac:dyDescent="0.35">
      <c r="A30" s="2" t="s">
        <v>161</v>
      </c>
      <c r="B30" s="2" t="s">
        <v>32</v>
      </c>
      <c r="C30" s="3" t="s">
        <v>162</v>
      </c>
      <c r="D30" s="2" t="s">
        <v>163</v>
      </c>
      <c r="E30" s="23"/>
      <c r="F30" s="2" t="s">
        <v>370</v>
      </c>
      <c r="G30" s="13">
        <v>0</v>
      </c>
      <c r="H30" s="8">
        <f t="shared" si="0"/>
        <v>0</v>
      </c>
      <c r="I30" s="15">
        <v>2</v>
      </c>
      <c r="J30" s="10">
        <f t="shared" si="1"/>
        <v>1</v>
      </c>
      <c r="K30" s="2">
        <f t="shared" si="2"/>
        <v>2</v>
      </c>
      <c r="L30" s="13">
        <v>0</v>
      </c>
      <c r="M30" s="8" t="s">
        <v>36</v>
      </c>
      <c r="N30" s="15">
        <v>0</v>
      </c>
      <c r="O30" s="10" t="s">
        <v>36</v>
      </c>
      <c r="P30" s="2">
        <f t="shared" si="3"/>
        <v>0</v>
      </c>
      <c r="Q30" s="13">
        <f t="shared" si="4"/>
        <v>0</v>
      </c>
      <c r="R30" s="14">
        <f t="shared" si="5"/>
        <v>0</v>
      </c>
      <c r="S30" s="15">
        <f t="shared" si="6"/>
        <v>2</v>
      </c>
      <c r="T30" s="16">
        <f t="shared" si="7"/>
        <v>1</v>
      </c>
      <c r="U30" s="17">
        <f t="shared" si="8"/>
        <v>2</v>
      </c>
      <c r="V30" s="2" t="s">
        <v>37</v>
      </c>
      <c r="W30" s="2"/>
      <c r="X30" s="2" t="s">
        <v>58</v>
      </c>
      <c r="Y30" s="2"/>
      <c r="Z30" s="2" t="s">
        <v>164</v>
      </c>
      <c r="AA30" s="2" t="s">
        <v>355</v>
      </c>
      <c r="AB30" s="2"/>
      <c r="AC30" s="2"/>
      <c r="AD30" s="2"/>
      <c r="AE30" s="2"/>
      <c r="AF30" s="2"/>
      <c r="AG30" s="2" t="s">
        <v>120</v>
      </c>
      <c r="AH30" s="2" t="s">
        <v>43</v>
      </c>
      <c r="AI30" s="2" t="s">
        <v>65</v>
      </c>
      <c r="AJ30" s="2"/>
      <c r="AK30" s="2"/>
      <c r="AL30" s="2"/>
      <c r="AM30" s="2"/>
    </row>
    <row r="31" spans="1:39" ht="63" x14ac:dyDescent="0.35">
      <c r="A31" s="2" t="s">
        <v>165</v>
      </c>
      <c r="B31" s="2" t="s">
        <v>32</v>
      </c>
      <c r="C31" s="3" t="s">
        <v>166</v>
      </c>
      <c r="D31" s="2" t="s">
        <v>167</v>
      </c>
      <c r="E31" s="23"/>
      <c r="F31" s="2" t="s">
        <v>370</v>
      </c>
      <c r="G31" s="13">
        <v>0</v>
      </c>
      <c r="H31" s="8" t="s">
        <v>36</v>
      </c>
      <c r="I31" s="15">
        <v>0</v>
      </c>
      <c r="J31" s="10" t="s">
        <v>36</v>
      </c>
      <c r="K31" s="2">
        <f t="shared" si="2"/>
        <v>0</v>
      </c>
      <c r="L31" s="13">
        <v>2</v>
      </c>
      <c r="M31" s="8">
        <f t="shared" si="9"/>
        <v>0.5</v>
      </c>
      <c r="N31" s="15">
        <v>2</v>
      </c>
      <c r="O31" s="10">
        <f t="shared" si="10"/>
        <v>0.5</v>
      </c>
      <c r="P31" s="2">
        <f t="shared" si="3"/>
        <v>4</v>
      </c>
      <c r="Q31" s="13">
        <f t="shared" si="4"/>
        <v>2</v>
      </c>
      <c r="R31" s="14">
        <f t="shared" si="5"/>
        <v>0.5</v>
      </c>
      <c r="S31" s="15">
        <f t="shared" si="6"/>
        <v>2</v>
      </c>
      <c r="T31" s="16">
        <f t="shared" si="7"/>
        <v>0.5</v>
      </c>
      <c r="U31" s="17">
        <f t="shared" si="8"/>
        <v>4</v>
      </c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 t="s">
        <v>65</v>
      </c>
      <c r="AJ31" s="2"/>
      <c r="AK31" s="2"/>
      <c r="AL31" s="2"/>
      <c r="AM31" s="2"/>
    </row>
    <row r="32" spans="1:39" ht="21" x14ac:dyDescent="0.35">
      <c r="A32" s="2" t="s">
        <v>168</v>
      </c>
      <c r="B32" s="2" t="s">
        <v>32</v>
      </c>
      <c r="C32" s="3" t="s">
        <v>169</v>
      </c>
      <c r="D32" s="2" t="s">
        <v>170</v>
      </c>
      <c r="E32" s="23"/>
      <c r="F32" s="2" t="s">
        <v>370</v>
      </c>
      <c r="G32" s="13">
        <v>1</v>
      </c>
      <c r="H32" s="8">
        <f t="shared" si="0"/>
        <v>1</v>
      </c>
      <c r="I32" s="15">
        <v>0</v>
      </c>
      <c r="J32" s="10">
        <f t="shared" si="1"/>
        <v>0</v>
      </c>
      <c r="K32" s="2">
        <f t="shared" si="2"/>
        <v>1</v>
      </c>
      <c r="L32" s="13">
        <v>0</v>
      </c>
      <c r="M32" s="8" t="s">
        <v>36</v>
      </c>
      <c r="N32" s="15">
        <v>0</v>
      </c>
      <c r="O32" s="10" t="s">
        <v>36</v>
      </c>
      <c r="P32" s="2">
        <f t="shared" si="3"/>
        <v>0</v>
      </c>
      <c r="Q32" s="13">
        <f t="shared" si="4"/>
        <v>1</v>
      </c>
      <c r="R32" s="14">
        <f t="shared" si="5"/>
        <v>1</v>
      </c>
      <c r="S32" s="15">
        <f t="shared" si="6"/>
        <v>0</v>
      </c>
      <c r="T32" s="16">
        <f t="shared" si="7"/>
        <v>0</v>
      </c>
      <c r="U32" s="17">
        <f t="shared" si="8"/>
        <v>1</v>
      </c>
      <c r="V32" s="2" t="s">
        <v>62</v>
      </c>
      <c r="W32" s="2"/>
      <c r="X32" s="2" t="s">
        <v>41</v>
      </c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 t="s">
        <v>65</v>
      </c>
      <c r="AJ32" s="2"/>
      <c r="AK32" s="2"/>
      <c r="AL32" s="2"/>
      <c r="AM32" s="2"/>
    </row>
    <row r="33" spans="1:39" ht="21" x14ac:dyDescent="0.35">
      <c r="A33" s="2" t="s">
        <v>171</v>
      </c>
      <c r="B33" s="2" t="s">
        <v>32</v>
      </c>
      <c r="C33" s="3" t="s">
        <v>172</v>
      </c>
      <c r="D33" s="2" t="s">
        <v>173</v>
      </c>
      <c r="E33" s="23"/>
      <c r="F33" s="2" t="s">
        <v>370</v>
      </c>
      <c r="G33" s="13">
        <v>0</v>
      </c>
      <c r="H33" s="8">
        <f t="shared" si="0"/>
        <v>0</v>
      </c>
      <c r="I33" s="15">
        <v>1</v>
      </c>
      <c r="J33" s="10">
        <f t="shared" si="1"/>
        <v>1</v>
      </c>
      <c r="K33" s="2">
        <f t="shared" si="2"/>
        <v>1</v>
      </c>
      <c r="L33" s="13">
        <v>0</v>
      </c>
      <c r="M33" s="8" t="s">
        <v>36</v>
      </c>
      <c r="N33" s="15">
        <v>0</v>
      </c>
      <c r="O33" s="10" t="s">
        <v>36</v>
      </c>
      <c r="P33" s="2">
        <f t="shared" si="3"/>
        <v>0</v>
      </c>
      <c r="Q33" s="13">
        <f t="shared" si="4"/>
        <v>0</v>
      </c>
      <c r="R33" s="14">
        <f t="shared" si="5"/>
        <v>0</v>
      </c>
      <c r="S33" s="15">
        <f t="shared" si="6"/>
        <v>1</v>
      </c>
      <c r="T33" s="16">
        <f t="shared" si="7"/>
        <v>1</v>
      </c>
      <c r="U33" s="17">
        <f t="shared" si="8"/>
        <v>1</v>
      </c>
      <c r="V33" s="2" t="s">
        <v>37</v>
      </c>
      <c r="W33" s="2" t="s">
        <v>174</v>
      </c>
      <c r="X33" s="2" t="s">
        <v>41</v>
      </c>
      <c r="Y33" s="2"/>
      <c r="Z33" s="2"/>
      <c r="AA33" s="2"/>
      <c r="AB33" s="2"/>
      <c r="AC33" s="2"/>
      <c r="AD33" s="2"/>
      <c r="AE33" s="2"/>
      <c r="AF33" s="2"/>
      <c r="AG33" s="2" t="s">
        <v>175</v>
      </c>
      <c r="AH33" s="2"/>
      <c r="AI33" s="2"/>
      <c r="AJ33" s="2"/>
      <c r="AK33" s="2"/>
      <c r="AL33" s="2"/>
      <c r="AM33" s="2"/>
    </row>
    <row r="34" spans="1:39" ht="42" x14ac:dyDescent="0.35">
      <c r="A34" s="2" t="s">
        <v>176</v>
      </c>
      <c r="B34" s="2" t="s">
        <v>32</v>
      </c>
      <c r="C34" s="3" t="s">
        <v>177</v>
      </c>
      <c r="D34" s="2" t="s">
        <v>178</v>
      </c>
      <c r="E34" s="23"/>
      <c r="F34" s="2" t="s">
        <v>370</v>
      </c>
      <c r="G34" s="13">
        <v>0</v>
      </c>
      <c r="H34" s="8" t="s">
        <v>36</v>
      </c>
      <c r="I34" s="15">
        <v>0</v>
      </c>
      <c r="J34" s="10" t="s">
        <v>36</v>
      </c>
      <c r="K34" s="2">
        <f t="shared" si="2"/>
        <v>0</v>
      </c>
      <c r="L34" s="13">
        <v>8</v>
      </c>
      <c r="M34" s="8">
        <f t="shared" si="9"/>
        <v>0.88888888888888884</v>
      </c>
      <c r="N34" s="15">
        <v>1</v>
      </c>
      <c r="O34" s="10">
        <f t="shared" si="10"/>
        <v>0.1111111111111111</v>
      </c>
      <c r="P34" s="2">
        <f t="shared" si="3"/>
        <v>9</v>
      </c>
      <c r="Q34" s="13">
        <f t="shared" si="4"/>
        <v>8</v>
      </c>
      <c r="R34" s="14">
        <f t="shared" si="5"/>
        <v>0.88888888888888884</v>
      </c>
      <c r="S34" s="15">
        <f t="shared" si="6"/>
        <v>1</v>
      </c>
      <c r="T34" s="16">
        <f t="shared" si="7"/>
        <v>0.1111111111111111</v>
      </c>
      <c r="U34" s="17">
        <f t="shared" si="8"/>
        <v>9</v>
      </c>
      <c r="V34" s="2" t="s">
        <v>179</v>
      </c>
      <c r="W34" s="2"/>
      <c r="X34" s="2"/>
      <c r="Y34" s="2"/>
      <c r="Z34" s="2"/>
      <c r="AA34" s="2"/>
      <c r="AB34" s="2"/>
      <c r="AC34" s="2"/>
      <c r="AD34" s="2"/>
      <c r="AE34" s="2"/>
      <c r="AF34" s="2" t="s">
        <v>180</v>
      </c>
      <c r="AG34" s="2"/>
      <c r="AH34" s="2"/>
      <c r="AI34" s="2"/>
      <c r="AJ34" s="2"/>
      <c r="AK34" s="2"/>
      <c r="AL34" s="2"/>
      <c r="AM34" s="2"/>
    </row>
    <row r="35" spans="1:39" ht="21" x14ac:dyDescent="0.35">
      <c r="A35" s="2" t="s">
        <v>181</v>
      </c>
      <c r="B35" s="2" t="s">
        <v>32</v>
      </c>
      <c r="C35" s="3" t="s">
        <v>182</v>
      </c>
      <c r="D35" s="2" t="s">
        <v>183</v>
      </c>
      <c r="E35" s="23"/>
      <c r="F35" s="2" t="s">
        <v>370</v>
      </c>
      <c r="G35" s="13">
        <v>1</v>
      </c>
      <c r="H35" s="8">
        <f t="shared" si="0"/>
        <v>1</v>
      </c>
      <c r="I35" s="15">
        <v>0</v>
      </c>
      <c r="J35" s="10">
        <f t="shared" si="1"/>
        <v>0</v>
      </c>
      <c r="K35" s="2">
        <f t="shared" si="2"/>
        <v>1</v>
      </c>
      <c r="L35" s="13">
        <v>0</v>
      </c>
      <c r="M35" s="8" t="s">
        <v>36</v>
      </c>
      <c r="N35" s="15">
        <v>0</v>
      </c>
      <c r="O35" s="10" t="s">
        <v>36</v>
      </c>
      <c r="P35" s="2">
        <f t="shared" si="3"/>
        <v>0</v>
      </c>
      <c r="Q35" s="13">
        <f t="shared" si="4"/>
        <v>1</v>
      </c>
      <c r="R35" s="14">
        <f t="shared" si="5"/>
        <v>1</v>
      </c>
      <c r="S35" s="15">
        <f t="shared" si="6"/>
        <v>0</v>
      </c>
      <c r="T35" s="16">
        <f t="shared" si="7"/>
        <v>0</v>
      </c>
      <c r="U35" s="17">
        <f t="shared" si="8"/>
        <v>1</v>
      </c>
      <c r="V35" s="2"/>
      <c r="W35" s="2"/>
      <c r="X35" s="2" t="s">
        <v>41</v>
      </c>
      <c r="Y35" s="2"/>
      <c r="Z35" s="2"/>
      <c r="AA35" s="2"/>
      <c r="AB35" s="2"/>
      <c r="AC35" s="2"/>
      <c r="AD35" s="2"/>
      <c r="AE35" s="2" t="s">
        <v>138</v>
      </c>
      <c r="AF35" s="2" t="s">
        <v>64</v>
      </c>
      <c r="AG35" s="2"/>
      <c r="AH35" s="2"/>
      <c r="AI35" s="2"/>
      <c r="AJ35" s="2"/>
      <c r="AK35" s="2"/>
      <c r="AL35" s="2"/>
      <c r="AM35" s="2"/>
    </row>
    <row r="36" spans="1:39" ht="42" x14ac:dyDescent="0.35">
      <c r="A36" s="2" t="s">
        <v>184</v>
      </c>
      <c r="B36" s="2" t="s">
        <v>32</v>
      </c>
      <c r="C36" s="3" t="s">
        <v>185</v>
      </c>
      <c r="D36" s="2" t="s">
        <v>186</v>
      </c>
      <c r="E36" s="23"/>
      <c r="F36" s="2" t="s">
        <v>370</v>
      </c>
      <c r="G36" s="13">
        <v>1</v>
      </c>
      <c r="H36" s="8">
        <f t="shared" si="0"/>
        <v>0.33333333333333331</v>
      </c>
      <c r="I36" s="15">
        <v>2</v>
      </c>
      <c r="J36" s="10">
        <f t="shared" si="1"/>
        <v>0.66666666666666663</v>
      </c>
      <c r="K36" s="2">
        <f t="shared" si="2"/>
        <v>3</v>
      </c>
      <c r="L36" s="13">
        <v>2</v>
      </c>
      <c r="M36" s="8">
        <f t="shared" si="9"/>
        <v>0.5</v>
      </c>
      <c r="N36" s="15">
        <v>2</v>
      </c>
      <c r="O36" s="10">
        <f t="shared" si="10"/>
        <v>0.5</v>
      </c>
      <c r="P36" s="2">
        <f t="shared" si="3"/>
        <v>4</v>
      </c>
      <c r="Q36" s="13">
        <f t="shared" si="4"/>
        <v>3</v>
      </c>
      <c r="R36" s="14">
        <f t="shared" si="5"/>
        <v>0.42857142857142855</v>
      </c>
      <c r="S36" s="15">
        <f t="shared" si="6"/>
        <v>4</v>
      </c>
      <c r="T36" s="16">
        <f t="shared" si="7"/>
        <v>0.5714285714285714</v>
      </c>
      <c r="U36" s="17">
        <f t="shared" si="8"/>
        <v>7</v>
      </c>
      <c r="V36" s="2"/>
      <c r="W36" s="2"/>
      <c r="X36" s="2" t="s">
        <v>41</v>
      </c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 t="s">
        <v>187</v>
      </c>
    </row>
    <row r="37" spans="1:39" x14ac:dyDescent="0.35">
      <c r="A37" s="2" t="s">
        <v>188</v>
      </c>
      <c r="B37" s="2" t="s">
        <v>32</v>
      </c>
      <c r="C37" s="3" t="s">
        <v>189</v>
      </c>
      <c r="D37" s="2" t="s">
        <v>190</v>
      </c>
      <c r="E37" s="23"/>
      <c r="F37" s="2" t="s">
        <v>370</v>
      </c>
      <c r="G37" s="13">
        <v>1</v>
      </c>
      <c r="H37" s="8">
        <f t="shared" si="0"/>
        <v>1</v>
      </c>
      <c r="I37" s="15">
        <v>0</v>
      </c>
      <c r="J37" s="10">
        <f t="shared" si="1"/>
        <v>0</v>
      </c>
      <c r="K37" s="2">
        <f t="shared" si="2"/>
        <v>1</v>
      </c>
      <c r="L37" s="13">
        <v>0</v>
      </c>
      <c r="M37" s="8" t="s">
        <v>36</v>
      </c>
      <c r="N37" s="15">
        <v>0</v>
      </c>
      <c r="O37" s="10" t="s">
        <v>36</v>
      </c>
      <c r="P37" s="2">
        <f t="shared" si="3"/>
        <v>0</v>
      </c>
      <c r="Q37" s="13">
        <f t="shared" si="4"/>
        <v>1</v>
      </c>
      <c r="R37" s="14">
        <f t="shared" si="5"/>
        <v>1</v>
      </c>
      <c r="S37" s="15">
        <f t="shared" si="6"/>
        <v>0</v>
      </c>
      <c r="T37" s="16">
        <f t="shared" si="7"/>
        <v>0</v>
      </c>
      <c r="U37" s="17">
        <f t="shared" si="8"/>
        <v>1</v>
      </c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 t="s">
        <v>120</v>
      </c>
      <c r="AH37" s="2" t="s">
        <v>43</v>
      </c>
      <c r="AI37" s="2"/>
      <c r="AJ37" s="2"/>
      <c r="AK37" s="2"/>
      <c r="AL37" s="2"/>
      <c r="AM37" s="2"/>
    </row>
    <row r="38" spans="1:39" ht="52.5" x14ac:dyDescent="0.35">
      <c r="A38" s="2" t="s">
        <v>73</v>
      </c>
      <c r="B38" s="2" t="s">
        <v>32</v>
      </c>
      <c r="C38" s="3" t="s">
        <v>191</v>
      </c>
      <c r="D38" s="2" t="s">
        <v>192</v>
      </c>
      <c r="E38" s="23"/>
      <c r="F38" s="2" t="s">
        <v>370</v>
      </c>
      <c r="G38" s="13">
        <v>0</v>
      </c>
      <c r="H38" s="8" t="s">
        <v>36</v>
      </c>
      <c r="I38" s="15">
        <v>0</v>
      </c>
      <c r="J38" s="10" t="s">
        <v>36</v>
      </c>
      <c r="K38" s="2">
        <f t="shared" si="2"/>
        <v>0</v>
      </c>
      <c r="L38" s="13">
        <v>0</v>
      </c>
      <c r="M38" s="8">
        <f t="shared" si="9"/>
        <v>0</v>
      </c>
      <c r="N38" s="15">
        <v>2</v>
      </c>
      <c r="O38" s="10">
        <f t="shared" si="10"/>
        <v>1</v>
      </c>
      <c r="P38" s="2">
        <f t="shared" si="3"/>
        <v>2</v>
      </c>
      <c r="Q38" s="13">
        <f t="shared" si="4"/>
        <v>0</v>
      </c>
      <c r="R38" s="14">
        <f t="shared" si="5"/>
        <v>0</v>
      </c>
      <c r="S38" s="15">
        <f t="shared" si="6"/>
        <v>2</v>
      </c>
      <c r="T38" s="16">
        <f t="shared" si="7"/>
        <v>1</v>
      </c>
      <c r="U38" s="17">
        <f t="shared" si="8"/>
        <v>2</v>
      </c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</row>
    <row r="39" spans="1:39" ht="21" x14ac:dyDescent="0.35">
      <c r="A39" s="2" t="s">
        <v>56</v>
      </c>
      <c r="B39" s="2" t="s">
        <v>32</v>
      </c>
      <c r="C39" s="3" t="s">
        <v>193</v>
      </c>
      <c r="D39" s="2" t="s">
        <v>194</v>
      </c>
      <c r="E39" s="23"/>
      <c r="F39" s="2" t="s">
        <v>370</v>
      </c>
      <c r="G39" s="13">
        <v>0</v>
      </c>
      <c r="H39" s="8">
        <f t="shared" si="0"/>
        <v>0</v>
      </c>
      <c r="I39" s="15">
        <v>1</v>
      </c>
      <c r="J39" s="10">
        <f t="shared" si="1"/>
        <v>1</v>
      </c>
      <c r="K39" s="2">
        <f t="shared" si="2"/>
        <v>1</v>
      </c>
      <c r="L39" s="13">
        <v>0</v>
      </c>
      <c r="M39" s="8" t="s">
        <v>36</v>
      </c>
      <c r="N39" s="15">
        <v>0</v>
      </c>
      <c r="O39" s="10" t="s">
        <v>36</v>
      </c>
      <c r="P39" s="2">
        <f t="shared" si="3"/>
        <v>0</v>
      </c>
      <c r="Q39" s="13">
        <f t="shared" si="4"/>
        <v>0</v>
      </c>
      <c r="R39" s="14">
        <f t="shared" si="5"/>
        <v>0</v>
      </c>
      <c r="S39" s="15">
        <f t="shared" si="6"/>
        <v>1</v>
      </c>
      <c r="T39" s="16">
        <f t="shared" si="7"/>
        <v>1</v>
      </c>
      <c r="U39" s="17">
        <f t="shared" si="8"/>
        <v>1</v>
      </c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</row>
    <row r="40" spans="1:39" ht="31.5" x14ac:dyDescent="0.35">
      <c r="A40" s="2" t="s">
        <v>195</v>
      </c>
      <c r="B40" s="2" t="s">
        <v>32</v>
      </c>
      <c r="C40" s="3" t="s">
        <v>196</v>
      </c>
      <c r="D40" s="2" t="s">
        <v>197</v>
      </c>
      <c r="E40" s="23"/>
      <c r="F40" s="2" t="s">
        <v>370</v>
      </c>
      <c r="G40" s="13">
        <v>7</v>
      </c>
      <c r="H40" s="8">
        <f t="shared" si="0"/>
        <v>0.63636363636363635</v>
      </c>
      <c r="I40" s="15">
        <v>4</v>
      </c>
      <c r="J40" s="10">
        <f t="shared" si="1"/>
        <v>0.36363636363636365</v>
      </c>
      <c r="K40" s="2">
        <f t="shared" si="2"/>
        <v>11</v>
      </c>
      <c r="L40" s="13">
        <v>5</v>
      </c>
      <c r="M40" s="8">
        <f t="shared" si="9"/>
        <v>0.83333333333333337</v>
      </c>
      <c r="N40" s="15">
        <v>1</v>
      </c>
      <c r="O40" s="10">
        <f t="shared" si="10"/>
        <v>0.16666666666666666</v>
      </c>
      <c r="P40" s="2">
        <f t="shared" si="3"/>
        <v>6</v>
      </c>
      <c r="Q40" s="13">
        <f t="shared" si="4"/>
        <v>12</v>
      </c>
      <c r="R40" s="14">
        <f t="shared" si="5"/>
        <v>0.70588235294117652</v>
      </c>
      <c r="S40" s="15">
        <f t="shared" si="6"/>
        <v>5</v>
      </c>
      <c r="T40" s="16">
        <f t="shared" si="7"/>
        <v>0.29411764705882354</v>
      </c>
      <c r="U40" s="17">
        <f t="shared" si="8"/>
        <v>17</v>
      </c>
      <c r="V40" s="2" t="s">
        <v>198</v>
      </c>
      <c r="W40" s="2" t="s">
        <v>63</v>
      </c>
      <c r="X40" s="2"/>
      <c r="Y40" s="2"/>
      <c r="Z40" s="2" t="s">
        <v>199</v>
      </c>
      <c r="AA40" s="2"/>
      <c r="AB40" s="2"/>
      <c r="AC40" s="2"/>
      <c r="AD40" s="2"/>
      <c r="AE40" s="2"/>
      <c r="AF40" s="2"/>
      <c r="AG40" s="2"/>
      <c r="AH40" s="2"/>
      <c r="AI40" s="2" t="s">
        <v>200</v>
      </c>
      <c r="AJ40" s="2"/>
      <c r="AK40" s="2"/>
      <c r="AL40" s="2"/>
      <c r="AM40" s="2"/>
    </row>
    <row r="41" spans="1:39" ht="31.5" x14ac:dyDescent="0.35">
      <c r="A41" s="2" t="s">
        <v>201</v>
      </c>
      <c r="B41" s="2" t="s">
        <v>32</v>
      </c>
      <c r="C41" s="3" t="s">
        <v>202</v>
      </c>
      <c r="D41" s="2" t="s">
        <v>203</v>
      </c>
      <c r="E41" s="23"/>
      <c r="F41" s="2" t="s">
        <v>370</v>
      </c>
      <c r="G41" s="13">
        <v>2</v>
      </c>
      <c r="H41" s="8">
        <f t="shared" si="0"/>
        <v>0.5</v>
      </c>
      <c r="I41" s="15">
        <v>2</v>
      </c>
      <c r="J41" s="10">
        <f t="shared" si="1"/>
        <v>0.5</v>
      </c>
      <c r="K41" s="2">
        <f t="shared" si="2"/>
        <v>4</v>
      </c>
      <c r="L41" s="13">
        <v>1</v>
      </c>
      <c r="M41" s="8">
        <f t="shared" si="9"/>
        <v>1</v>
      </c>
      <c r="N41" s="15">
        <v>0</v>
      </c>
      <c r="O41" s="10">
        <f t="shared" si="10"/>
        <v>0</v>
      </c>
      <c r="P41" s="2">
        <f t="shared" si="3"/>
        <v>1</v>
      </c>
      <c r="Q41" s="13">
        <f t="shared" si="4"/>
        <v>3</v>
      </c>
      <c r="R41" s="14">
        <f t="shared" si="5"/>
        <v>0.6</v>
      </c>
      <c r="S41" s="15">
        <f t="shared" si="6"/>
        <v>2</v>
      </c>
      <c r="T41" s="16">
        <f t="shared" si="7"/>
        <v>0.4</v>
      </c>
      <c r="U41" s="17">
        <f t="shared" si="8"/>
        <v>5</v>
      </c>
      <c r="V41" s="2" t="s">
        <v>179</v>
      </c>
      <c r="W41" s="2" t="s">
        <v>63</v>
      </c>
      <c r="X41" s="2" t="s">
        <v>204</v>
      </c>
      <c r="Y41" s="2"/>
      <c r="Z41" s="2"/>
      <c r="AA41" s="2"/>
      <c r="AB41" s="2"/>
      <c r="AC41" s="2"/>
      <c r="AD41" s="2"/>
      <c r="AE41" s="2" t="s">
        <v>205</v>
      </c>
      <c r="AF41" s="2"/>
      <c r="AG41" s="2"/>
      <c r="AH41" s="2" t="s">
        <v>153</v>
      </c>
      <c r="AI41" s="2" t="s">
        <v>206</v>
      </c>
      <c r="AJ41" s="2"/>
      <c r="AK41" s="2"/>
      <c r="AL41" s="2"/>
      <c r="AM41" s="2"/>
    </row>
    <row r="42" spans="1:39" ht="21" x14ac:dyDescent="0.35">
      <c r="A42" s="2" t="s">
        <v>154</v>
      </c>
      <c r="B42" s="2" t="s">
        <v>32</v>
      </c>
      <c r="C42" s="3" t="s">
        <v>207</v>
      </c>
      <c r="D42" s="2" t="s">
        <v>208</v>
      </c>
      <c r="E42" s="23"/>
      <c r="F42" s="2" t="s">
        <v>370</v>
      </c>
      <c r="G42" s="13">
        <v>2</v>
      </c>
      <c r="H42" s="8">
        <f t="shared" si="0"/>
        <v>0.4</v>
      </c>
      <c r="I42" s="15">
        <v>3</v>
      </c>
      <c r="J42" s="10">
        <f t="shared" si="1"/>
        <v>0.6</v>
      </c>
      <c r="K42" s="2">
        <f t="shared" si="2"/>
        <v>5</v>
      </c>
      <c r="L42" s="13">
        <v>1</v>
      </c>
      <c r="M42" s="8">
        <f t="shared" si="9"/>
        <v>0.33333333333333331</v>
      </c>
      <c r="N42" s="15">
        <v>2</v>
      </c>
      <c r="O42" s="10">
        <f t="shared" si="10"/>
        <v>0.66666666666666663</v>
      </c>
      <c r="P42" s="2">
        <f t="shared" si="3"/>
        <v>3</v>
      </c>
      <c r="Q42" s="13">
        <f t="shared" si="4"/>
        <v>3</v>
      </c>
      <c r="R42" s="14">
        <f t="shared" si="5"/>
        <v>0.375</v>
      </c>
      <c r="S42" s="15">
        <f t="shared" si="6"/>
        <v>5</v>
      </c>
      <c r="T42" s="16">
        <f t="shared" si="7"/>
        <v>0.625</v>
      </c>
      <c r="U42" s="17">
        <f t="shared" si="8"/>
        <v>8</v>
      </c>
      <c r="V42" s="2" t="s">
        <v>209</v>
      </c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 t="s">
        <v>210</v>
      </c>
      <c r="AJ42" s="2"/>
      <c r="AK42" s="2"/>
      <c r="AL42" s="2"/>
      <c r="AM42" s="2"/>
    </row>
    <row r="43" spans="1:39" ht="21" x14ac:dyDescent="0.35">
      <c r="A43" s="2" t="s">
        <v>211</v>
      </c>
      <c r="B43" s="2" t="s">
        <v>32</v>
      </c>
      <c r="C43" s="3" t="s">
        <v>212</v>
      </c>
      <c r="D43" s="2" t="s">
        <v>213</v>
      </c>
      <c r="E43" s="23"/>
      <c r="F43" s="2" t="s">
        <v>359</v>
      </c>
      <c r="G43" s="13">
        <v>0</v>
      </c>
      <c r="H43" s="8">
        <f t="shared" si="0"/>
        <v>0</v>
      </c>
      <c r="I43" s="15">
        <v>1</v>
      </c>
      <c r="J43" s="10">
        <f t="shared" si="1"/>
        <v>1</v>
      </c>
      <c r="K43" s="2">
        <f t="shared" si="2"/>
        <v>1</v>
      </c>
      <c r="L43" s="13">
        <v>0</v>
      </c>
      <c r="M43" s="8" t="s">
        <v>36</v>
      </c>
      <c r="N43" s="15">
        <v>0</v>
      </c>
      <c r="O43" s="10" t="s">
        <v>36</v>
      </c>
      <c r="P43" s="2">
        <f t="shared" si="3"/>
        <v>0</v>
      </c>
      <c r="Q43" s="13">
        <f t="shared" si="4"/>
        <v>0</v>
      </c>
      <c r="R43" s="14">
        <f t="shared" si="5"/>
        <v>0</v>
      </c>
      <c r="S43" s="15">
        <f t="shared" si="6"/>
        <v>1</v>
      </c>
      <c r="T43" s="16">
        <f t="shared" si="7"/>
        <v>1</v>
      </c>
      <c r="U43" s="17">
        <f t="shared" si="8"/>
        <v>1</v>
      </c>
      <c r="V43" s="2" t="s">
        <v>37</v>
      </c>
      <c r="W43" s="2"/>
      <c r="X43" s="2" t="s">
        <v>41</v>
      </c>
      <c r="Y43" s="2"/>
      <c r="Z43" s="2"/>
      <c r="AA43" s="2"/>
      <c r="AB43" s="2"/>
      <c r="AC43" s="2"/>
      <c r="AD43" s="2"/>
      <c r="AE43" s="2"/>
      <c r="AF43" s="2"/>
      <c r="AG43" s="2"/>
      <c r="AH43" s="2" t="s">
        <v>43</v>
      </c>
      <c r="AI43" s="2"/>
      <c r="AJ43" s="2"/>
      <c r="AK43" s="2"/>
      <c r="AL43" s="2"/>
      <c r="AM43" s="2"/>
    </row>
    <row r="44" spans="1:39" ht="31.5" x14ac:dyDescent="0.35">
      <c r="A44" s="2" t="s">
        <v>214</v>
      </c>
      <c r="B44" s="2" t="s">
        <v>32</v>
      </c>
      <c r="C44" s="3" t="s">
        <v>215</v>
      </c>
      <c r="D44" s="2" t="s">
        <v>216</v>
      </c>
      <c r="E44" s="23"/>
      <c r="F44" s="2" t="s">
        <v>359</v>
      </c>
      <c r="G44" s="13">
        <v>0</v>
      </c>
      <c r="H44" s="8">
        <f t="shared" si="0"/>
        <v>0</v>
      </c>
      <c r="I44" s="15">
        <v>2</v>
      </c>
      <c r="J44" s="10">
        <f t="shared" si="1"/>
        <v>1</v>
      </c>
      <c r="K44" s="2">
        <f t="shared" si="2"/>
        <v>2</v>
      </c>
      <c r="L44" s="13">
        <v>0</v>
      </c>
      <c r="M44" s="8" t="s">
        <v>36</v>
      </c>
      <c r="N44" s="15">
        <v>0</v>
      </c>
      <c r="O44" s="10" t="s">
        <v>36</v>
      </c>
      <c r="P44" s="2">
        <f t="shared" si="3"/>
        <v>0</v>
      </c>
      <c r="Q44" s="13">
        <f t="shared" si="4"/>
        <v>0</v>
      </c>
      <c r="R44" s="14">
        <f t="shared" si="5"/>
        <v>0</v>
      </c>
      <c r="S44" s="15">
        <f t="shared" si="6"/>
        <v>2</v>
      </c>
      <c r="T44" s="16">
        <f t="shared" si="7"/>
        <v>1</v>
      </c>
      <c r="U44" s="17">
        <f t="shared" si="8"/>
        <v>2</v>
      </c>
      <c r="V44" s="2"/>
      <c r="W44" s="2"/>
      <c r="X44" s="2" t="s">
        <v>58</v>
      </c>
      <c r="Y44" s="2" t="s">
        <v>217</v>
      </c>
      <c r="Z44" s="2" t="s">
        <v>345</v>
      </c>
      <c r="AA44" s="2"/>
      <c r="AB44" s="2"/>
      <c r="AC44" s="2"/>
      <c r="AD44" s="2"/>
      <c r="AE44" s="2"/>
      <c r="AF44" s="2" t="s">
        <v>218</v>
      </c>
      <c r="AG44" s="2" t="s">
        <v>108</v>
      </c>
      <c r="AH44" s="2"/>
      <c r="AI44" s="2" t="s">
        <v>147</v>
      </c>
      <c r="AJ44" s="2" t="s">
        <v>92</v>
      </c>
      <c r="AK44" s="2"/>
      <c r="AL44" s="2"/>
      <c r="AM44" s="2"/>
    </row>
    <row r="45" spans="1:39" ht="31.5" x14ac:dyDescent="0.35">
      <c r="A45" s="2" t="s">
        <v>219</v>
      </c>
      <c r="B45" s="2" t="s">
        <v>32</v>
      </c>
      <c r="C45" s="3" t="s">
        <v>220</v>
      </c>
      <c r="D45" s="2" t="s">
        <v>221</v>
      </c>
      <c r="E45" s="23"/>
      <c r="F45" s="2" t="s">
        <v>359</v>
      </c>
      <c r="G45" s="13">
        <v>1</v>
      </c>
      <c r="H45" s="8">
        <f t="shared" si="0"/>
        <v>1</v>
      </c>
      <c r="I45" s="15">
        <v>0</v>
      </c>
      <c r="J45" s="10">
        <f t="shared" si="1"/>
        <v>0</v>
      </c>
      <c r="K45" s="2">
        <f t="shared" si="2"/>
        <v>1</v>
      </c>
      <c r="L45" s="13">
        <v>0</v>
      </c>
      <c r="M45" s="8" t="s">
        <v>36</v>
      </c>
      <c r="N45" s="15">
        <v>0</v>
      </c>
      <c r="O45" s="10" t="s">
        <v>36</v>
      </c>
      <c r="P45" s="2">
        <f t="shared" si="3"/>
        <v>0</v>
      </c>
      <c r="Q45" s="13">
        <f t="shared" si="4"/>
        <v>1</v>
      </c>
      <c r="R45" s="14">
        <f t="shared" si="5"/>
        <v>1</v>
      </c>
      <c r="S45" s="15">
        <f t="shared" si="6"/>
        <v>0</v>
      </c>
      <c r="T45" s="16">
        <f t="shared" si="7"/>
        <v>0</v>
      </c>
      <c r="U45" s="17">
        <f t="shared" si="8"/>
        <v>1</v>
      </c>
      <c r="V45" s="2" t="s">
        <v>37</v>
      </c>
      <c r="W45" s="2"/>
      <c r="X45" s="2" t="s">
        <v>41</v>
      </c>
      <c r="Y45" s="2"/>
      <c r="Z45" s="2"/>
      <c r="AA45" s="2"/>
      <c r="AB45" s="2"/>
      <c r="AC45" s="2"/>
      <c r="AD45" s="2"/>
      <c r="AE45" s="2"/>
      <c r="AF45" s="2"/>
      <c r="AG45" s="2" t="s">
        <v>120</v>
      </c>
      <c r="AH45" s="2"/>
      <c r="AI45" s="2" t="s">
        <v>222</v>
      </c>
      <c r="AJ45" s="2"/>
      <c r="AK45" s="2"/>
      <c r="AL45" s="2"/>
      <c r="AM45" s="2"/>
    </row>
    <row r="46" spans="1:39" x14ac:dyDescent="0.35">
      <c r="A46" s="2" t="s">
        <v>223</v>
      </c>
      <c r="B46" s="2" t="s">
        <v>32</v>
      </c>
      <c r="C46" s="3" t="s">
        <v>224</v>
      </c>
      <c r="D46" s="2" t="s">
        <v>225</v>
      </c>
      <c r="E46" s="23"/>
      <c r="F46" s="2" t="s">
        <v>370</v>
      </c>
      <c r="G46" s="13">
        <v>2</v>
      </c>
      <c r="H46" s="8">
        <f t="shared" si="0"/>
        <v>1</v>
      </c>
      <c r="I46" s="15">
        <v>0</v>
      </c>
      <c r="J46" s="10">
        <f t="shared" si="1"/>
        <v>0</v>
      </c>
      <c r="K46" s="2">
        <f t="shared" si="2"/>
        <v>2</v>
      </c>
      <c r="L46" s="13">
        <v>0</v>
      </c>
      <c r="M46" s="8" t="s">
        <v>36</v>
      </c>
      <c r="N46" s="15">
        <v>0</v>
      </c>
      <c r="O46" s="10" t="s">
        <v>36</v>
      </c>
      <c r="P46" s="2">
        <f t="shared" si="3"/>
        <v>0</v>
      </c>
      <c r="Q46" s="13">
        <f t="shared" si="4"/>
        <v>2</v>
      </c>
      <c r="R46" s="14">
        <f t="shared" si="5"/>
        <v>1</v>
      </c>
      <c r="S46" s="15">
        <f t="shared" si="6"/>
        <v>0</v>
      </c>
      <c r="T46" s="16">
        <f t="shared" si="7"/>
        <v>0</v>
      </c>
      <c r="U46" s="17">
        <f t="shared" si="8"/>
        <v>2</v>
      </c>
      <c r="V46" s="2" t="s">
        <v>37</v>
      </c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 t="s">
        <v>43</v>
      </c>
      <c r="AI46" s="2"/>
      <c r="AJ46" s="2"/>
      <c r="AK46" s="2"/>
      <c r="AL46" s="2"/>
      <c r="AM46" s="2"/>
    </row>
    <row r="47" spans="1:39" ht="21" x14ac:dyDescent="0.35">
      <c r="A47" s="2" t="s">
        <v>226</v>
      </c>
      <c r="B47" s="2" t="s">
        <v>32</v>
      </c>
      <c r="C47" s="3" t="s">
        <v>227</v>
      </c>
      <c r="D47" s="2" t="s">
        <v>228</v>
      </c>
      <c r="E47" s="23"/>
      <c r="F47" s="2" t="s">
        <v>370</v>
      </c>
      <c r="G47" s="13">
        <v>1</v>
      </c>
      <c r="H47" s="8">
        <f t="shared" si="0"/>
        <v>1</v>
      </c>
      <c r="I47" s="15">
        <v>0</v>
      </c>
      <c r="J47" s="10">
        <f t="shared" si="1"/>
        <v>0</v>
      </c>
      <c r="K47" s="2">
        <f t="shared" si="2"/>
        <v>1</v>
      </c>
      <c r="L47" s="13">
        <v>0</v>
      </c>
      <c r="M47" s="8" t="s">
        <v>36</v>
      </c>
      <c r="N47" s="15">
        <v>0</v>
      </c>
      <c r="O47" s="10" t="s">
        <v>36</v>
      </c>
      <c r="P47" s="2">
        <f t="shared" si="3"/>
        <v>0</v>
      </c>
      <c r="Q47" s="13">
        <f t="shared" si="4"/>
        <v>1</v>
      </c>
      <c r="R47" s="14">
        <f t="shared" si="5"/>
        <v>1</v>
      </c>
      <c r="S47" s="15">
        <f t="shared" si="6"/>
        <v>0</v>
      </c>
      <c r="T47" s="16">
        <f t="shared" si="7"/>
        <v>0</v>
      </c>
      <c r="U47" s="17">
        <f t="shared" si="8"/>
        <v>1</v>
      </c>
      <c r="V47" s="2" t="s">
        <v>96</v>
      </c>
      <c r="W47" s="2"/>
      <c r="X47" s="2" t="s">
        <v>41</v>
      </c>
      <c r="Y47" s="2"/>
      <c r="Z47" s="2"/>
      <c r="AA47" s="2"/>
      <c r="AB47" s="2"/>
      <c r="AC47" s="2"/>
      <c r="AD47" s="2"/>
      <c r="AE47" s="2"/>
      <c r="AF47" s="2"/>
      <c r="AG47" s="2"/>
      <c r="AH47" s="2" t="s">
        <v>43</v>
      </c>
      <c r="AI47" s="2"/>
      <c r="AJ47" s="2"/>
      <c r="AK47" s="2"/>
      <c r="AL47" s="2"/>
      <c r="AM47" s="2"/>
    </row>
    <row r="48" spans="1:39" ht="21" x14ac:dyDescent="0.35">
      <c r="A48" s="2" t="s">
        <v>56</v>
      </c>
      <c r="B48" s="2" t="s">
        <v>32</v>
      </c>
      <c r="C48" s="3" t="s">
        <v>229</v>
      </c>
      <c r="D48" s="2" t="s">
        <v>230</v>
      </c>
      <c r="E48" s="23"/>
      <c r="F48" s="2" t="s">
        <v>370</v>
      </c>
      <c r="G48" s="13">
        <v>1</v>
      </c>
      <c r="H48" s="8">
        <f t="shared" si="0"/>
        <v>0.33333333333333331</v>
      </c>
      <c r="I48" s="15">
        <v>2</v>
      </c>
      <c r="J48" s="10">
        <f t="shared" si="1"/>
        <v>0.66666666666666663</v>
      </c>
      <c r="K48" s="2">
        <f t="shared" si="2"/>
        <v>3</v>
      </c>
      <c r="L48" s="13">
        <v>0</v>
      </c>
      <c r="M48" s="8" t="s">
        <v>36</v>
      </c>
      <c r="N48" s="15">
        <v>0</v>
      </c>
      <c r="O48" s="10" t="s">
        <v>36</v>
      </c>
      <c r="P48" s="2">
        <f t="shared" si="3"/>
        <v>0</v>
      </c>
      <c r="Q48" s="13">
        <f t="shared" si="4"/>
        <v>1</v>
      </c>
      <c r="R48" s="14">
        <f t="shared" si="5"/>
        <v>0.33333333333333331</v>
      </c>
      <c r="S48" s="15">
        <f t="shared" si="6"/>
        <v>2</v>
      </c>
      <c r="T48" s="16">
        <f t="shared" si="7"/>
        <v>0.66666666666666663</v>
      </c>
      <c r="U48" s="17">
        <f t="shared" si="8"/>
        <v>3</v>
      </c>
      <c r="V48" s="2" t="s">
        <v>105</v>
      </c>
      <c r="W48" s="2"/>
      <c r="X48" s="2" t="s">
        <v>58</v>
      </c>
      <c r="Y48" s="2"/>
      <c r="Z48" s="2"/>
      <c r="AA48" s="2" t="s">
        <v>277</v>
      </c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</row>
    <row r="49" spans="1:39" ht="31.5" x14ac:dyDescent="0.35">
      <c r="A49" s="2" t="s">
        <v>231</v>
      </c>
      <c r="B49" s="2" t="s">
        <v>32</v>
      </c>
      <c r="C49" s="3" t="s">
        <v>232</v>
      </c>
      <c r="D49" s="2" t="s">
        <v>233</v>
      </c>
      <c r="E49" s="23"/>
      <c r="F49" s="2" t="s">
        <v>364</v>
      </c>
      <c r="G49" s="13">
        <v>1</v>
      </c>
      <c r="H49" s="8">
        <f t="shared" si="0"/>
        <v>0.25</v>
      </c>
      <c r="I49" s="15">
        <v>3</v>
      </c>
      <c r="J49" s="10">
        <f t="shared" si="1"/>
        <v>0.75</v>
      </c>
      <c r="K49" s="2">
        <f t="shared" si="2"/>
        <v>4</v>
      </c>
      <c r="L49" s="13">
        <v>1</v>
      </c>
      <c r="M49" s="8">
        <f t="shared" si="9"/>
        <v>0.5</v>
      </c>
      <c r="N49" s="15">
        <v>1</v>
      </c>
      <c r="O49" s="10">
        <f t="shared" si="10"/>
        <v>0.5</v>
      </c>
      <c r="P49" s="2">
        <f t="shared" si="3"/>
        <v>2</v>
      </c>
      <c r="Q49" s="13">
        <f t="shared" si="4"/>
        <v>2</v>
      </c>
      <c r="R49" s="14">
        <f t="shared" si="5"/>
        <v>0.33333333333333331</v>
      </c>
      <c r="S49" s="15">
        <f t="shared" si="6"/>
        <v>4</v>
      </c>
      <c r="T49" s="16">
        <f t="shared" si="7"/>
        <v>0.66666666666666663</v>
      </c>
      <c r="U49" s="17">
        <f t="shared" si="8"/>
        <v>6</v>
      </c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</row>
    <row r="50" spans="1:39" x14ac:dyDescent="0.35">
      <c r="A50" s="2" t="s">
        <v>234</v>
      </c>
      <c r="B50" s="2" t="s">
        <v>32</v>
      </c>
      <c r="C50" s="3" t="s">
        <v>235</v>
      </c>
      <c r="D50" s="2" t="s">
        <v>236</v>
      </c>
      <c r="E50" s="23"/>
      <c r="F50" s="23" t="s">
        <v>364</v>
      </c>
      <c r="G50" s="13">
        <v>0</v>
      </c>
      <c r="H50" s="8">
        <f t="shared" si="0"/>
        <v>0</v>
      </c>
      <c r="I50" s="15">
        <v>1</v>
      </c>
      <c r="J50" s="10">
        <f t="shared" si="1"/>
        <v>1</v>
      </c>
      <c r="K50" s="2">
        <f t="shared" si="2"/>
        <v>1</v>
      </c>
      <c r="L50" s="13">
        <v>0</v>
      </c>
      <c r="M50" s="8" t="s">
        <v>36</v>
      </c>
      <c r="N50" s="15">
        <v>0</v>
      </c>
      <c r="O50" s="10" t="s">
        <v>36</v>
      </c>
      <c r="P50" s="2">
        <f t="shared" si="3"/>
        <v>0</v>
      </c>
      <c r="Q50" s="13">
        <f t="shared" si="4"/>
        <v>0</v>
      </c>
      <c r="R50" s="14">
        <f t="shared" si="5"/>
        <v>0</v>
      </c>
      <c r="S50" s="15">
        <f t="shared" si="6"/>
        <v>1</v>
      </c>
      <c r="T50" s="16">
        <f t="shared" si="7"/>
        <v>1</v>
      </c>
      <c r="U50" s="17">
        <f t="shared" si="8"/>
        <v>1</v>
      </c>
      <c r="V50" s="2" t="s">
        <v>37</v>
      </c>
      <c r="W50" s="2"/>
      <c r="X50" s="2" t="s">
        <v>41</v>
      </c>
      <c r="Y50" s="2"/>
      <c r="Z50" s="2"/>
      <c r="AA50" s="2"/>
      <c r="AB50" s="2"/>
      <c r="AC50" s="2"/>
      <c r="AD50" s="2"/>
      <c r="AE50" s="2"/>
      <c r="AF50" s="2"/>
      <c r="AG50" s="2" t="s">
        <v>120</v>
      </c>
      <c r="AH50" s="2"/>
      <c r="AI50" s="2"/>
      <c r="AJ50" s="2"/>
      <c r="AK50" s="2"/>
      <c r="AL50" s="2"/>
      <c r="AM50" s="2"/>
    </row>
    <row r="51" spans="1:39" x14ac:dyDescent="0.35">
      <c r="A51" s="2" t="s">
        <v>111</v>
      </c>
      <c r="B51" s="2" t="s">
        <v>32</v>
      </c>
      <c r="C51" s="3" t="s">
        <v>237</v>
      </c>
      <c r="D51" s="2" t="s">
        <v>238</v>
      </c>
      <c r="E51" s="23"/>
      <c r="F51" s="23" t="s">
        <v>364</v>
      </c>
      <c r="G51" s="13">
        <v>0</v>
      </c>
      <c r="H51" s="8">
        <f t="shared" si="0"/>
        <v>0</v>
      </c>
      <c r="I51" s="15">
        <v>1</v>
      </c>
      <c r="J51" s="10">
        <f t="shared" si="1"/>
        <v>1</v>
      </c>
      <c r="K51" s="2">
        <f t="shared" si="2"/>
        <v>1</v>
      </c>
      <c r="L51" s="13">
        <v>0</v>
      </c>
      <c r="M51" s="8" t="s">
        <v>36</v>
      </c>
      <c r="N51" s="15">
        <v>0</v>
      </c>
      <c r="O51" s="10" t="s">
        <v>36</v>
      </c>
      <c r="P51" s="2">
        <f t="shared" si="3"/>
        <v>0</v>
      </c>
      <c r="Q51" s="13">
        <f t="shared" si="4"/>
        <v>0</v>
      </c>
      <c r="R51" s="14">
        <f t="shared" si="5"/>
        <v>0</v>
      </c>
      <c r="S51" s="15">
        <f t="shared" si="6"/>
        <v>1</v>
      </c>
      <c r="T51" s="16">
        <f t="shared" si="7"/>
        <v>1</v>
      </c>
      <c r="U51" s="17">
        <f t="shared" si="8"/>
        <v>1</v>
      </c>
      <c r="V51" s="2" t="s">
        <v>37</v>
      </c>
      <c r="W51" s="2"/>
      <c r="X51" s="2"/>
      <c r="Y51" s="2"/>
      <c r="Z51" s="2"/>
      <c r="AA51" s="2"/>
      <c r="AB51" s="2"/>
      <c r="AC51" s="2"/>
      <c r="AD51" s="2"/>
      <c r="AE51" s="2"/>
      <c r="AF51" s="2" t="s">
        <v>49</v>
      </c>
      <c r="AG51" s="2"/>
      <c r="AH51" s="2" t="s">
        <v>43</v>
      </c>
      <c r="AI51" s="2"/>
      <c r="AJ51" s="2"/>
      <c r="AK51" s="2"/>
      <c r="AL51" s="2"/>
      <c r="AM51" s="2"/>
    </row>
    <row r="52" spans="1:39" ht="21" x14ac:dyDescent="0.35">
      <c r="A52" s="2" t="s">
        <v>239</v>
      </c>
      <c r="B52" s="2" t="s">
        <v>32</v>
      </c>
      <c r="C52" s="3" t="s">
        <v>240</v>
      </c>
      <c r="D52" s="2" t="s">
        <v>241</v>
      </c>
      <c r="E52" s="23"/>
      <c r="F52" s="23" t="s">
        <v>364</v>
      </c>
      <c r="G52" s="13">
        <v>2</v>
      </c>
      <c r="H52" s="8">
        <f t="shared" si="0"/>
        <v>0.5</v>
      </c>
      <c r="I52" s="15">
        <v>2</v>
      </c>
      <c r="J52" s="10">
        <f t="shared" si="1"/>
        <v>0.5</v>
      </c>
      <c r="K52" s="2">
        <f t="shared" si="2"/>
        <v>4</v>
      </c>
      <c r="L52" s="13">
        <v>0</v>
      </c>
      <c r="M52" s="8" t="s">
        <v>36</v>
      </c>
      <c r="N52" s="15">
        <v>0</v>
      </c>
      <c r="O52" s="10" t="s">
        <v>36</v>
      </c>
      <c r="P52" s="2">
        <f t="shared" si="3"/>
        <v>0</v>
      </c>
      <c r="Q52" s="13">
        <f t="shared" si="4"/>
        <v>2</v>
      </c>
      <c r="R52" s="14">
        <f t="shared" si="5"/>
        <v>0.5</v>
      </c>
      <c r="S52" s="15">
        <f t="shared" si="6"/>
        <v>2</v>
      </c>
      <c r="T52" s="16">
        <f t="shared" si="7"/>
        <v>0.5</v>
      </c>
      <c r="U52" s="17">
        <f t="shared" si="8"/>
        <v>4</v>
      </c>
      <c r="V52" s="2" t="s">
        <v>242</v>
      </c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</row>
    <row r="53" spans="1:39" ht="21" x14ac:dyDescent="0.35">
      <c r="A53" s="2" t="s">
        <v>243</v>
      </c>
      <c r="B53" s="2" t="s">
        <v>32</v>
      </c>
      <c r="C53" s="3" t="s">
        <v>244</v>
      </c>
      <c r="D53" s="2" t="s">
        <v>245</v>
      </c>
      <c r="E53" s="23"/>
      <c r="F53" s="23" t="s">
        <v>364</v>
      </c>
      <c r="G53" s="13">
        <v>0</v>
      </c>
      <c r="H53" s="8">
        <f t="shared" si="0"/>
        <v>0</v>
      </c>
      <c r="I53" s="15">
        <v>1</v>
      </c>
      <c r="J53" s="10">
        <f t="shared" si="1"/>
        <v>1</v>
      </c>
      <c r="K53" s="2">
        <f t="shared" si="2"/>
        <v>1</v>
      </c>
      <c r="L53" s="13">
        <v>0</v>
      </c>
      <c r="M53" s="8">
        <f t="shared" si="9"/>
        <v>0</v>
      </c>
      <c r="N53" s="15">
        <v>1</v>
      </c>
      <c r="O53" s="10">
        <f t="shared" si="10"/>
        <v>1</v>
      </c>
      <c r="P53" s="2">
        <f t="shared" si="3"/>
        <v>1</v>
      </c>
      <c r="Q53" s="13">
        <f t="shared" si="4"/>
        <v>0</v>
      </c>
      <c r="R53" s="14">
        <f t="shared" si="5"/>
        <v>0</v>
      </c>
      <c r="S53" s="15">
        <f t="shared" si="6"/>
        <v>2</v>
      </c>
      <c r="T53" s="16">
        <f t="shared" si="7"/>
        <v>1</v>
      </c>
      <c r="U53" s="17">
        <f t="shared" si="8"/>
        <v>2</v>
      </c>
      <c r="V53" s="2"/>
      <c r="W53" s="2"/>
      <c r="X53" s="2"/>
      <c r="Y53" s="2"/>
      <c r="Z53" s="2" t="s">
        <v>246</v>
      </c>
      <c r="AA53" s="2"/>
      <c r="AB53" s="2"/>
      <c r="AC53" s="2"/>
      <c r="AD53" s="2"/>
      <c r="AE53" s="2"/>
      <c r="AF53" s="2" t="s">
        <v>64</v>
      </c>
      <c r="AG53" s="2"/>
      <c r="AH53" s="2" t="s">
        <v>247</v>
      </c>
      <c r="AI53" s="2"/>
      <c r="AJ53" s="2"/>
      <c r="AK53" s="2"/>
      <c r="AL53" s="2"/>
      <c r="AM53" s="2" t="s">
        <v>350</v>
      </c>
    </row>
    <row r="54" spans="1:39" ht="31.5" x14ac:dyDescent="0.35">
      <c r="A54" s="2" t="s">
        <v>248</v>
      </c>
      <c r="B54" s="2" t="s">
        <v>32</v>
      </c>
      <c r="C54" s="3" t="s">
        <v>249</v>
      </c>
      <c r="D54" s="2" t="s">
        <v>250</v>
      </c>
      <c r="E54" s="23"/>
      <c r="F54" s="23" t="s">
        <v>364</v>
      </c>
      <c r="G54" s="13">
        <v>4</v>
      </c>
      <c r="H54" s="8">
        <f t="shared" si="0"/>
        <v>1</v>
      </c>
      <c r="I54" s="15">
        <v>0</v>
      </c>
      <c r="J54" s="10">
        <f t="shared" si="1"/>
        <v>0</v>
      </c>
      <c r="K54" s="2">
        <f t="shared" si="2"/>
        <v>4</v>
      </c>
      <c r="L54" s="13">
        <v>3</v>
      </c>
      <c r="M54" s="8">
        <f t="shared" si="9"/>
        <v>0.6</v>
      </c>
      <c r="N54" s="15">
        <v>2</v>
      </c>
      <c r="O54" s="10">
        <f t="shared" si="10"/>
        <v>0.4</v>
      </c>
      <c r="P54" s="2">
        <f t="shared" si="3"/>
        <v>5</v>
      </c>
      <c r="Q54" s="13">
        <f t="shared" si="4"/>
        <v>7</v>
      </c>
      <c r="R54" s="14">
        <f t="shared" si="5"/>
        <v>0.77777777777777779</v>
      </c>
      <c r="S54" s="15">
        <f t="shared" si="6"/>
        <v>2</v>
      </c>
      <c r="T54" s="16">
        <f t="shared" si="7"/>
        <v>0.22222222222222221</v>
      </c>
      <c r="U54" s="17">
        <f t="shared" si="8"/>
        <v>9</v>
      </c>
      <c r="V54" s="2"/>
      <c r="W54" s="2"/>
      <c r="X54" s="2" t="s">
        <v>41</v>
      </c>
      <c r="Y54" s="2"/>
      <c r="Z54" s="2"/>
      <c r="AA54" s="2"/>
      <c r="AB54" s="2"/>
      <c r="AC54" s="2"/>
      <c r="AD54" s="2"/>
      <c r="AE54" s="2"/>
      <c r="AF54" s="2"/>
      <c r="AG54" s="2"/>
      <c r="AH54" s="2" t="s">
        <v>43</v>
      </c>
      <c r="AI54" s="2"/>
      <c r="AJ54" s="2"/>
      <c r="AK54" s="2"/>
      <c r="AL54" s="2"/>
      <c r="AM54" s="2"/>
    </row>
    <row r="55" spans="1:39" ht="21" x14ac:dyDescent="0.35">
      <c r="A55" s="2" t="s">
        <v>223</v>
      </c>
      <c r="B55" s="2" t="s">
        <v>32</v>
      </c>
      <c r="C55" s="3" t="s">
        <v>251</v>
      </c>
      <c r="D55" s="2" t="s">
        <v>252</v>
      </c>
      <c r="E55" s="23"/>
      <c r="F55" s="23" t="s">
        <v>364</v>
      </c>
      <c r="G55" s="13">
        <v>0</v>
      </c>
      <c r="H55" s="8">
        <f t="shared" si="0"/>
        <v>0</v>
      </c>
      <c r="I55" s="15">
        <v>1</v>
      </c>
      <c r="J55" s="10">
        <f t="shared" si="1"/>
        <v>1</v>
      </c>
      <c r="K55" s="2">
        <f t="shared" si="2"/>
        <v>1</v>
      </c>
      <c r="L55" s="13">
        <v>0</v>
      </c>
      <c r="M55" s="8" t="s">
        <v>36</v>
      </c>
      <c r="N55" s="15">
        <v>0</v>
      </c>
      <c r="O55" s="10" t="s">
        <v>36</v>
      </c>
      <c r="P55" s="2">
        <f t="shared" si="3"/>
        <v>0</v>
      </c>
      <c r="Q55" s="13">
        <f t="shared" si="4"/>
        <v>0</v>
      </c>
      <c r="R55" s="14">
        <f t="shared" si="5"/>
        <v>0</v>
      </c>
      <c r="S55" s="15">
        <f t="shared" si="6"/>
        <v>1</v>
      </c>
      <c r="T55" s="16">
        <f t="shared" si="7"/>
        <v>1</v>
      </c>
      <c r="U55" s="17">
        <f t="shared" si="8"/>
        <v>1</v>
      </c>
      <c r="V55" s="2" t="s">
        <v>253</v>
      </c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 t="s">
        <v>43</v>
      </c>
      <c r="AI55" s="2" t="s">
        <v>38</v>
      </c>
      <c r="AJ55" s="2"/>
      <c r="AK55" s="2"/>
      <c r="AL55" s="2"/>
      <c r="AM55" s="2"/>
    </row>
    <row r="56" spans="1:39" ht="21" x14ac:dyDescent="0.35">
      <c r="A56" s="2" t="s">
        <v>254</v>
      </c>
      <c r="B56" s="2" t="s">
        <v>32</v>
      </c>
      <c r="C56" s="3" t="s">
        <v>255</v>
      </c>
      <c r="D56" s="2" t="s">
        <v>256</v>
      </c>
      <c r="E56" s="23"/>
      <c r="F56" s="2" t="s">
        <v>356</v>
      </c>
      <c r="G56" s="13">
        <v>1</v>
      </c>
      <c r="H56" s="8">
        <f t="shared" si="0"/>
        <v>1</v>
      </c>
      <c r="I56" s="15">
        <v>0</v>
      </c>
      <c r="J56" s="10">
        <f t="shared" si="1"/>
        <v>0</v>
      </c>
      <c r="K56" s="2">
        <f t="shared" si="2"/>
        <v>1</v>
      </c>
      <c r="L56" s="13">
        <v>0</v>
      </c>
      <c r="M56" s="8" t="s">
        <v>36</v>
      </c>
      <c r="N56" s="15">
        <v>0</v>
      </c>
      <c r="O56" s="10" t="s">
        <v>36</v>
      </c>
      <c r="P56" s="2">
        <f t="shared" si="3"/>
        <v>0</v>
      </c>
      <c r="Q56" s="13">
        <f t="shared" si="4"/>
        <v>1</v>
      </c>
      <c r="R56" s="14">
        <f t="shared" si="5"/>
        <v>1</v>
      </c>
      <c r="S56" s="15">
        <f t="shared" si="6"/>
        <v>0</v>
      </c>
      <c r="T56" s="16">
        <f t="shared" si="7"/>
        <v>0</v>
      </c>
      <c r="U56" s="17">
        <f t="shared" si="8"/>
        <v>1</v>
      </c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 t="s">
        <v>38</v>
      </c>
      <c r="AJ56" s="2" t="s">
        <v>92</v>
      </c>
      <c r="AK56" s="2"/>
      <c r="AL56" s="2"/>
      <c r="AM56" s="2"/>
    </row>
    <row r="57" spans="1:39" ht="21" x14ac:dyDescent="0.35">
      <c r="A57" s="2" t="s">
        <v>257</v>
      </c>
      <c r="B57" s="2" t="s">
        <v>32</v>
      </c>
      <c r="C57" s="3" t="s">
        <v>258</v>
      </c>
      <c r="D57" s="2" t="s">
        <v>259</v>
      </c>
      <c r="E57" s="23"/>
      <c r="F57" s="2" t="s">
        <v>356</v>
      </c>
      <c r="G57" s="13">
        <v>1</v>
      </c>
      <c r="H57" s="8">
        <f t="shared" si="0"/>
        <v>1</v>
      </c>
      <c r="I57" s="15">
        <v>0</v>
      </c>
      <c r="J57" s="10">
        <f t="shared" si="1"/>
        <v>0</v>
      </c>
      <c r="K57" s="2">
        <f t="shared" si="2"/>
        <v>1</v>
      </c>
      <c r="L57" s="13">
        <v>0</v>
      </c>
      <c r="M57" s="8" t="s">
        <v>36</v>
      </c>
      <c r="N57" s="15">
        <v>0</v>
      </c>
      <c r="O57" s="10" t="s">
        <v>36</v>
      </c>
      <c r="P57" s="2">
        <f t="shared" si="3"/>
        <v>0</v>
      </c>
      <c r="Q57" s="13">
        <f t="shared" si="4"/>
        <v>1</v>
      </c>
      <c r="R57" s="14">
        <f t="shared" si="5"/>
        <v>1</v>
      </c>
      <c r="S57" s="15">
        <f t="shared" si="6"/>
        <v>0</v>
      </c>
      <c r="T57" s="16">
        <f t="shared" si="7"/>
        <v>0</v>
      </c>
      <c r="U57" s="17">
        <f t="shared" si="8"/>
        <v>1</v>
      </c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 t="s">
        <v>260</v>
      </c>
      <c r="AJ57" s="2"/>
      <c r="AK57" s="2"/>
      <c r="AL57" s="2"/>
      <c r="AM57" s="2"/>
    </row>
    <row r="58" spans="1:39" ht="31.5" x14ac:dyDescent="0.35">
      <c r="A58" s="2" t="s">
        <v>261</v>
      </c>
      <c r="B58" s="2" t="s">
        <v>32</v>
      </c>
      <c r="C58" s="3" t="s">
        <v>262</v>
      </c>
      <c r="D58" s="2" t="s">
        <v>263</v>
      </c>
      <c r="E58" s="23"/>
      <c r="F58" s="2" t="s">
        <v>356</v>
      </c>
      <c r="G58" s="13">
        <v>0</v>
      </c>
      <c r="H58" s="8">
        <f t="shared" si="0"/>
        <v>0</v>
      </c>
      <c r="I58" s="15">
        <v>2</v>
      </c>
      <c r="J58" s="10">
        <f t="shared" si="1"/>
        <v>1</v>
      </c>
      <c r="K58" s="2">
        <f t="shared" si="2"/>
        <v>2</v>
      </c>
      <c r="L58" s="13">
        <v>0</v>
      </c>
      <c r="M58" s="8">
        <f t="shared" si="9"/>
        <v>0</v>
      </c>
      <c r="N58" s="15">
        <v>2</v>
      </c>
      <c r="O58" s="10">
        <f t="shared" si="10"/>
        <v>1</v>
      </c>
      <c r="P58" s="2">
        <f t="shared" si="3"/>
        <v>2</v>
      </c>
      <c r="Q58" s="13">
        <f t="shared" si="4"/>
        <v>0</v>
      </c>
      <c r="R58" s="14">
        <f t="shared" si="5"/>
        <v>0</v>
      </c>
      <c r="S58" s="15">
        <f t="shared" si="6"/>
        <v>4</v>
      </c>
      <c r="T58" s="16">
        <f t="shared" si="7"/>
        <v>1</v>
      </c>
      <c r="U58" s="17">
        <f t="shared" si="8"/>
        <v>4</v>
      </c>
      <c r="V58" s="2"/>
      <c r="W58" s="2" t="s">
        <v>63</v>
      </c>
      <c r="X58" s="2" t="s">
        <v>41</v>
      </c>
      <c r="Y58" s="2"/>
      <c r="Z58" s="2"/>
      <c r="AA58" s="2"/>
      <c r="AB58" s="2"/>
      <c r="AC58" s="2"/>
      <c r="AD58" s="2"/>
      <c r="AE58" s="2"/>
      <c r="AF58" s="2"/>
      <c r="AG58" s="2"/>
      <c r="AH58" s="2" t="s">
        <v>43</v>
      </c>
      <c r="AI58" s="2"/>
      <c r="AJ58" s="2"/>
      <c r="AK58" s="2"/>
      <c r="AL58" s="2"/>
      <c r="AM58" s="2"/>
    </row>
    <row r="59" spans="1:39" ht="21" x14ac:dyDescent="0.35">
      <c r="A59" s="2" t="s">
        <v>264</v>
      </c>
      <c r="B59" s="2" t="s">
        <v>32</v>
      </c>
      <c r="C59" s="3" t="s">
        <v>265</v>
      </c>
      <c r="D59" s="2" t="s">
        <v>266</v>
      </c>
      <c r="E59" s="23"/>
      <c r="F59" s="2" t="s">
        <v>356</v>
      </c>
      <c r="G59" s="13">
        <v>1</v>
      </c>
      <c r="H59" s="8">
        <f t="shared" si="0"/>
        <v>1</v>
      </c>
      <c r="I59" s="15">
        <v>0</v>
      </c>
      <c r="J59" s="10">
        <f t="shared" si="1"/>
        <v>0</v>
      </c>
      <c r="K59" s="2">
        <f t="shared" si="2"/>
        <v>1</v>
      </c>
      <c r="L59" s="13">
        <v>0</v>
      </c>
      <c r="M59" s="8" t="s">
        <v>36</v>
      </c>
      <c r="N59" s="15">
        <v>0</v>
      </c>
      <c r="O59" s="10" t="s">
        <v>36</v>
      </c>
      <c r="P59" s="2">
        <f t="shared" si="3"/>
        <v>0</v>
      </c>
      <c r="Q59" s="13">
        <f t="shared" si="4"/>
        <v>1</v>
      </c>
      <c r="R59" s="14">
        <f t="shared" si="5"/>
        <v>1</v>
      </c>
      <c r="S59" s="15">
        <f t="shared" si="6"/>
        <v>0</v>
      </c>
      <c r="T59" s="16">
        <f t="shared" si="7"/>
        <v>0</v>
      </c>
      <c r="U59" s="17">
        <f t="shared" si="8"/>
        <v>1</v>
      </c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 t="s">
        <v>38</v>
      </c>
      <c r="AJ59" s="2"/>
      <c r="AK59" s="2"/>
      <c r="AL59" s="2"/>
      <c r="AM59" s="2"/>
    </row>
    <row r="60" spans="1:39" ht="52.5" x14ac:dyDescent="0.35">
      <c r="A60" s="2" t="s">
        <v>73</v>
      </c>
      <c r="B60" s="2" t="s">
        <v>32</v>
      </c>
      <c r="C60" s="3" t="s">
        <v>267</v>
      </c>
      <c r="D60" s="2" t="s">
        <v>268</v>
      </c>
      <c r="E60" s="23"/>
      <c r="F60" s="2" t="s">
        <v>356</v>
      </c>
      <c r="G60" s="13">
        <v>0</v>
      </c>
      <c r="H60" s="8" t="s">
        <v>36</v>
      </c>
      <c r="I60" s="15">
        <v>0</v>
      </c>
      <c r="J60" s="10" t="s">
        <v>36</v>
      </c>
      <c r="K60" s="2">
        <f t="shared" si="2"/>
        <v>0</v>
      </c>
      <c r="L60" s="13">
        <v>2</v>
      </c>
      <c r="M60" s="8">
        <f t="shared" si="9"/>
        <v>0.2857142857142857</v>
      </c>
      <c r="N60" s="15">
        <v>5</v>
      </c>
      <c r="O60" s="10">
        <f t="shared" si="10"/>
        <v>0.7142857142857143</v>
      </c>
      <c r="P60" s="2">
        <f t="shared" si="3"/>
        <v>7</v>
      </c>
      <c r="Q60" s="13">
        <f t="shared" si="4"/>
        <v>2</v>
      </c>
      <c r="R60" s="14">
        <f t="shared" si="5"/>
        <v>0.2857142857142857</v>
      </c>
      <c r="S60" s="15">
        <f t="shared" si="6"/>
        <v>5</v>
      </c>
      <c r="T60" s="16">
        <f t="shared" si="7"/>
        <v>0.7142857142857143</v>
      </c>
      <c r="U60" s="17">
        <f t="shared" si="8"/>
        <v>7</v>
      </c>
      <c r="V60" s="2" t="s">
        <v>105</v>
      </c>
      <c r="W60" s="2"/>
      <c r="X60" s="2" t="s">
        <v>204</v>
      </c>
      <c r="Y60" s="2"/>
      <c r="Z60" s="2"/>
      <c r="AA60" s="2"/>
      <c r="AB60" s="2"/>
      <c r="AC60" s="2"/>
      <c r="AD60" s="2"/>
      <c r="AE60" s="2"/>
      <c r="AF60" s="2"/>
      <c r="AG60" s="2"/>
      <c r="AH60" s="2" t="s">
        <v>43</v>
      </c>
      <c r="AI60" s="2"/>
      <c r="AJ60" s="2"/>
      <c r="AK60" s="2"/>
      <c r="AL60" s="2"/>
      <c r="AM60" s="2"/>
    </row>
    <row r="61" spans="1:39" ht="21" x14ac:dyDescent="0.35">
      <c r="A61" s="2" t="s">
        <v>269</v>
      </c>
      <c r="B61" s="2" t="s">
        <v>32</v>
      </c>
      <c r="C61" s="3" t="s">
        <v>270</v>
      </c>
      <c r="D61" s="2" t="s">
        <v>271</v>
      </c>
      <c r="E61" s="23"/>
      <c r="F61" s="2" t="s">
        <v>356</v>
      </c>
      <c r="G61" s="13">
        <v>4</v>
      </c>
      <c r="H61" s="8">
        <f t="shared" si="0"/>
        <v>0.5</v>
      </c>
      <c r="I61" s="15">
        <v>4</v>
      </c>
      <c r="J61" s="10">
        <f t="shared" si="1"/>
        <v>0.5</v>
      </c>
      <c r="K61" s="2">
        <f t="shared" si="2"/>
        <v>8</v>
      </c>
      <c r="L61" s="13">
        <v>1</v>
      </c>
      <c r="M61" s="8">
        <f t="shared" si="9"/>
        <v>1</v>
      </c>
      <c r="N61" s="15">
        <v>0</v>
      </c>
      <c r="O61" s="10">
        <f t="shared" si="10"/>
        <v>0</v>
      </c>
      <c r="P61" s="2">
        <f t="shared" si="3"/>
        <v>1</v>
      </c>
      <c r="Q61" s="13">
        <f t="shared" si="4"/>
        <v>5</v>
      </c>
      <c r="R61" s="14">
        <f t="shared" si="5"/>
        <v>0.55555555555555558</v>
      </c>
      <c r="S61" s="15">
        <f t="shared" si="6"/>
        <v>4</v>
      </c>
      <c r="T61" s="16">
        <f t="shared" si="7"/>
        <v>0.44444444444444442</v>
      </c>
      <c r="U61" s="17">
        <f t="shared" si="8"/>
        <v>9</v>
      </c>
      <c r="V61" s="2" t="s">
        <v>272</v>
      </c>
      <c r="W61" s="2"/>
      <c r="X61" s="2" t="s">
        <v>76</v>
      </c>
      <c r="Y61" s="2"/>
      <c r="Z61" s="2"/>
      <c r="AA61" s="2" t="s">
        <v>273</v>
      </c>
      <c r="AB61" s="2"/>
      <c r="AC61" s="2"/>
      <c r="AD61" s="2"/>
      <c r="AE61" s="2" t="s">
        <v>205</v>
      </c>
      <c r="AF61" s="2"/>
      <c r="AG61" s="2"/>
      <c r="AH61" s="2" t="s">
        <v>274</v>
      </c>
      <c r="AI61" s="2"/>
      <c r="AJ61" s="2"/>
      <c r="AK61" s="2"/>
      <c r="AL61" s="2"/>
      <c r="AM61" s="2"/>
    </row>
    <row r="62" spans="1:39" ht="21" x14ac:dyDescent="0.35">
      <c r="A62" s="2" t="s">
        <v>125</v>
      </c>
      <c r="B62" s="2" t="s">
        <v>32</v>
      </c>
      <c r="C62" s="3" t="s">
        <v>275</v>
      </c>
      <c r="D62" s="2" t="s">
        <v>276</v>
      </c>
      <c r="E62" s="23"/>
      <c r="F62" s="2" t="s">
        <v>356</v>
      </c>
      <c r="G62" s="13">
        <v>0</v>
      </c>
      <c r="H62" s="8">
        <f t="shared" si="0"/>
        <v>0</v>
      </c>
      <c r="I62" s="15">
        <v>1</v>
      </c>
      <c r="J62" s="10">
        <f t="shared" si="1"/>
        <v>1</v>
      </c>
      <c r="K62" s="2">
        <f t="shared" si="2"/>
        <v>1</v>
      </c>
      <c r="L62" s="13">
        <v>0</v>
      </c>
      <c r="M62" s="8" t="s">
        <v>36</v>
      </c>
      <c r="N62" s="15">
        <v>0</v>
      </c>
      <c r="O62" s="10" t="s">
        <v>36</v>
      </c>
      <c r="P62" s="2">
        <f t="shared" si="3"/>
        <v>0</v>
      </c>
      <c r="Q62" s="13">
        <f t="shared" si="4"/>
        <v>0</v>
      </c>
      <c r="R62" s="14">
        <f t="shared" si="5"/>
        <v>0</v>
      </c>
      <c r="S62" s="15">
        <f t="shared" si="6"/>
        <v>1</v>
      </c>
      <c r="T62" s="16">
        <f t="shared" si="7"/>
        <v>1</v>
      </c>
      <c r="U62" s="17">
        <f t="shared" si="8"/>
        <v>1</v>
      </c>
      <c r="V62" s="2" t="s">
        <v>96</v>
      </c>
      <c r="W62" s="2" t="s">
        <v>63</v>
      </c>
      <c r="X62" s="2" t="s">
        <v>41</v>
      </c>
      <c r="Y62" s="18"/>
      <c r="Z62" s="18"/>
      <c r="AA62" s="2" t="s">
        <v>277</v>
      </c>
      <c r="AB62" s="2" t="s">
        <v>278</v>
      </c>
      <c r="AC62" s="18"/>
      <c r="AD62" s="18"/>
      <c r="AE62" s="18"/>
      <c r="AF62" s="18"/>
      <c r="AG62" s="18"/>
      <c r="AH62" s="2" t="s">
        <v>43</v>
      </c>
      <c r="AI62" s="18"/>
      <c r="AJ62" s="18"/>
      <c r="AK62" s="18"/>
      <c r="AL62" s="18"/>
      <c r="AM62" s="18"/>
    </row>
    <row r="63" spans="1:39" ht="42" x14ac:dyDescent="0.35">
      <c r="A63" s="2" t="s">
        <v>279</v>
      </c>
      <c r="B63" s="2" t="s">
        <v>32</v>
      </c>
      <c r="C63" s="3" t="s">
        <v>280</v>
      </c>
      <c r="D63" s="2" t="s">
        <v>281</v>
      </c>
      <c r="E63" s="23"/>
      <c r="F63" s="2" t="s">
        <v>356</v>
      </c>
      <c r="G63" s="13">
        <v>1</v>
      </c>
      <c r="H63" s="8">
        <f t="shared" si="0"/>
        <v>1</v>
      </c>
      <c r="I63" s="15">
        <v>0</v>
      </c>
      <c r="J63" s="10">
        <f t="shared" si="1"/>
        <v>0</v>
      </c>
      <c r="K63" s="2">
        <f t="shared" si="2"/>
        <v>1</v>
      </c>
      <c r="L63" s="13">
        <v>1</v>
      </c>
      <c r="M63" s="8">
        <f t="shared" si="9"/>
        <v>0.5</v>
      </c>
      <c r="N63" s="15">
        <v>1</v>
      </c>
      <c r="O63" s="10">
        <f t="shared" si="10"/>
        <v>0.5</v>
      </c>
      <c r="P63" s="2">
        <f t="shared" si="3"/>
        <v>2</v>
      </c>
      <c r="Q63" s="13">
        <f t="shared" si="4"/>
        <v>2</v>
      </c>
      <c r="R63" s="14">
        <f t="shared" si="5"/>
        <v>0.66666666666666663</v>
      </c>
      <c r="S63" s="15">
        <f t="shared" si="6"/>
        <v>1</v>
      </c>
      <c r="T63" s="16">
        <f t="shared" si="7"/>
        <v>0.33333333333333331</v>
      </c>
      <c r="U63" s="17">
        <f t="shared" si="8"/>
        <v>3</v>
      </c>
      <c r="V63" s="2" t="s">
        <v>71</v>
      </c>
      <c r="W63" s="2"/>
      <c r="X63" s="2" t="s">
        <v>282</v>
      </c>
      <c r="Y63" s="2"/>
      <c r="Z63" s="2"/>
      <c r="AA63" s="2" t="s">
        <v>277</v>
      </c>
      <c r="AB63" s="2" t="s">
        <v>72</v>
      </c>
      <c r="AC63" s="2"/>
      <c r="AD63" s="2"/>
      <c r="AE63" s="2"/>
      <c r="AF63" s="2"/>
      <c r="AG63" s="2" t="s">
        <v>283</v>
      </c>
      <c r="AH63" s="2"/>
      <c r="AI63" s="2" t="s">
        <v>284</v>
      </c>
      <c r="AJ63" s="2"/>
      <c r="AK63" s="2"/>
      <c r="AL63" s="2"/>
      <c r="AM63" s="2"/>
    </row>
    <row r="64" spans="1:39" ht="31.5" x14ac:dyDescent="0.35">
      <c r="A64" s="2" t="s">
        <v>285</v>
      </c>
      <c r="B64" s="2" t="s">
        <v>32</v>
      </c>
      <c r="C64" s="3" t="s">
        <v>286</v>
      </c>
      <c r="D64" s="2" t="s">
        <v>287</v>
      </c>
      <c r="E64" s="23"/>
      <c r="F64" s="23" t="s">
        <v>356</v>
      </c>
      <c r="G64" s="13">
        <v>1</v>
      </c>
      <c r="H64" s="8">
        <f t="shared" si="0"/>
        <v>0.5</v>
      </c>
      <c r="I64" s="15">
        <v>1</v>
      </c>
      <c r="J64" s="10">
        <f t="shared" si="1"/>
        <v>0.5</v>
      </c>
      <c r="K64" s="2">
        <f t="shared" si="2"/>
        <v>2</v>
      </c>
      <c r="L64" s="13">
        <v>0</v>
      </c>
      <c r="M64" s="8" t="s">
        <v>36</v>
      </c>
      <c r="N64" s="15">
        <v>0</v>
      </c>
      <c r="O64" s="10" t="s">
        <v>36</v>
      </c>
      <c r="P64" s="2">
        <f t="shared" si="3"/>
        <v>0</v>
      </c>
      <c r="Q64" s="13">
        <f t="shared" si="4"/>
        <v>1</v>
      </c>
      <c r="R64" s="14">
        <f t="shared" si="5"/>
        <v>0.5</v>
      </c>
      <c r="S64" s="15">
        <f t="shared" si="6"/>
        <v>1</v>
      </c>
      <c r="T64" s="16">
        <f t="shared" si="7"/>
        <v>0.5</v>
      </c>
      <c r="U64" s="17">
        <f t="shared" si="8"/>
        <v>2</v>
      </c>
      <c r="V64" s="2" t="s">
        <v>37</v>
      </c>
      <c r="W64" s="2"/>
      <c r="X64" s="2" t="s">
        <v>58</v>
      </c>
      <c r="Y64" s="2"/>
      <c r="Z64" s="2"/>
      <c r="AA64" s="2"/>
      <c r="AB64" s="2" t="s">
        <v>278</v>
      </c>
      <c r="AC64" s="2"/>
      <c r="AD64" s="2"/>
      <c r="AE64" s="2"/>
      <c r="AF64" s="2"/>
      <c r="AG64" s="2"/>
      <c r="AH64" s="2"/>
      <c r="AI64" s="2" t="s">
        <v>288</v>
      </c>
      <c r="AJ64" s="2"/>
      <c r="AK64" s="2"/>
      <c r="AL64" s="2" t="s">
        <v>289</v>
      </c>
      <c r="AM64" s="2"/>
    </row>
    <row r="65" spans="1:39" x14ac:dyDescent="0.35">
      <c r="A65" s="2" t="s">
        <v>257</v>
      </c>
      <c r="B65" s="2" t="s">
        <v>32</v>
      </c>
      <c r="C65" s="3" t="s">
        <v>290</v>
      </c>
      <c r="D65" s="2" t="s">
        <v>291</v>
      </c>
      <c r="E65" s="23"/>
      <c r="F65" s="23" t="s">
        <v>356</v>
      </c>
      <c r="G65" s="13">
        <v>0</v>
      </c>
      <c r="H65" s="8">
        <f t="shared" si="0"/>
        <v>0</v>
      </c>
      <c r="I65" s="15">
        <v>1</v>
      </c>
      <c r="J65" s="10">
        <f t="shared" si="1"/>
        <v>1</v>
      </c>
      <c r="K65" s="2">
        <f t="shared" si="2"/>
        <v>1</v>
      </c>
      <c r="L65" s="13">
        <v>0</v>
      </c>
      <c r="M65" s="8" t="s">
        <v>36</v>
      </c>
      <c r="N65" s="15">
        <v>0</v>
      </c>
      <c r="O65" s="10" t="s">
        <v>36</v>
      </c>
      <c r="P65" s="2">
        <f t="shared" si="3"/>
        <v>0</v>
      </c>
      <c r="Q65" s="13">
        <f t="shared" si="4"/>
        <v>0</v>
      </c>
      <c r="R65" s="14">
        <f t="shared" si="5"/>
        <v>0</v>
      </c>
      <c r="S65" s="15">
        <f t="shared" si="6"/>
        <v>1</v>
      </c>
      <c r="T65" s="16">
        <f t="shared" si="7"/>
        <v>1</v>
      </c>
      <c r="U65" s="17">
        <f t="shared" si="8"/>
        <v>1</v>
      </c>
      <c r="V65" s="2" t="s">
        <v>253</v>
      </c>
      <c r="W65" s="2"/>
      <c r="X65" s="2"/>
      <c r="Y65" s="2"/>
      <c r="Z65" s="2"/>
      <c r="AA65" s="2"/>
      <c r="AB65" s="2"/>
      <c r="AC65" s="2"/>
      <c r="AD65" s="2"/>
      <c r="AE65" s="2"/>
      <c r="AF65" s="2" t="s">
        <v>49</v>
      </c>
      <c r="AG65" s="2"/>
      <c r="AH65" s="2"/>
      <c r="AI65" s="2"/>
      <c r="AJ65" s="2"/>
      <c r="AK65" s="2"/>
      <c r="AL65" s="2"/>
      <c r="AM65" s="2"/>
    </row>
    <row r="66" spans="1:39" ht="21" x14ac:dyDescent="0.35">
      <c r="A66" s="2" t="s">
        <v>56</v>
      </c>
      <c r="B66" s="2" t="s">
        <v>32</v>
      </c>
      <c r="C66" s="3" t="s">
        <v>292</v>
      </c>
      <c r="D66" s="2" t="s">
        <v>293</v>
      </c>
      <c r="E66" s="23"/>
      <c r="F66" s="23" t="s">
        <v>356</v>
      </c>
      <c r="G66" s="13">
        <v>3</v>
      </c>
      <c r="H66" s="8">
        <f t="shared" si="0"/>
        <v>0.6</v>
      </c>
      <c r="I66" s="15">
        <v>2</v>
      </c>
      <c r="J66" s="10">
        <f t="shared" si="1"/>
        <v>0.4</v>
      </c>
      <c r="K66" s="2">
        <f t="shared" si="2"/>
        <v>5</v>
      </c>
      <c r="L66" s="13">
        <v>0</v>
      </c>
      <c r="M66" s="8" t="s">
        <v>36</v>
      </c>
      <c r="N66" s="15">
        <v>0</v>
      </c>
      <c r="O66" s="10" t="s">
        <v>36</v>
      </c>
      <c r="P66" s="2">
        <f t="shared" si="3"/>
        <v>0</v>
      </c>
      <c r="Q66" s="13">
        <f t="shared" si="4"/>
        <v>3</v>
      </c>
      <c r="R66" s="14">
        <f t="shared" si="5"/>
        <v>0.6</v>
      </c>
      <c r="S66" s="15">
        <f t="shared" si="6"/>
        <v>2</v>
      </c>
      <c r="T66" s="16">
        <f t="shared" si="7"/>
        <v>0.4</v>
      </c>
      <c r="U66" s="17">
        <f t="shared" si="8"/>
        <v>5</v>
      </c>
      <c r="V66" s="2" t="s">
        <v>294</v>
      </c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</row>
    <row r="67" spans="1:39" ht="42" x14ac:dyDescent="0.35">
      <c r="A67" s="2" t="s">
        <v>295</v>
      </c>
      <c r="B67" s="2" t="s">
        <v>32</v>
      </c>
      <c r="C67" s="3" t="s">
        <v>296</v>
      </c>
      <c r="D67" s="2" t="s">
        <v>297</v>
      </c>
      <c r="E67" s="23"/>
      <c r="F67" s="2" t="s">
        <v>356</v>
      </c>
      <c r="G67" s="13">
        <v>3</v>
      </c>
      <c r="H67" s="8">
        <f t="shared" si="0"/>
        <v>1</v>
      </c>
      <c r="I67" s="15">
        <v>0</v>
      </c>
      <c r="J67" s="10">
        <f t="shared" si="1"/>
        <v>0</v>
      </c>
      <c r="K67" s="2">
        <f t="shared" si="2"/>
        <v>3</v>
      </c>
      <c r="L67" s="13">
        <v>0</v>
      </c>
      <c r="M67" s="8" t="s">
        <v>36</v>
      </c>
      <c r="N67" s="15">
        <v>0</v>
      </c>
      <c r="O67" s="10" t="s">
        <v>36</v>
      </c>
      <c r="P67" s="2">
        <f t="shared" si="3"/>
        <v>0</v>
      </c>
      <c r="Q67" s="13">
        <f t="shared" si="4"/>
        <v>3</v>
      </c>
      <c r="R67" s="14">
        <f t="shared" si="5"/>
        <v>1</v>
      </c>
      <c r="S67" s="15">
        <f t="shared" si="6"/>
        <v>0</v>
      </c>
      <c r="T67" s="16">
        <f t="shared" si="7"/>
        <v>0</v>
      </c>
      <c r="U67" s="17">
        <f t="shared" si="8"/>
        <v>3</v>
      </c>
      <c r="V67" s="2" t="s">
        <v>298</v>
      </c>
      <c r="W67" s="2" t="s">
        <v>63</v>
      </c>
      <c r="X67" s="2" t="s">
        <v>41</v>
      </c>
      <c r="Y67" s="2"/>
      <c r="Z67" s="2"/>
      <c r="AA67" s="2"/>
      <c r="AB67" s="2"/>
      <c r="AC67" s="2"/>
      <c r="AD67" s="2"/>
      <c r="AE67" s="2"/>
      <c r="AF67" s="2"/>
      <c r="AG67" s="2" t="s">
        <v>120</v>
      </c>
      <c r="AH67" s="2"/>
      <c r="AI67" s="2" t="s">
        <v>299</v>
      </c>
      <c r="AJ67" s="2"/>
      <c r="AK67" s="2" t="s">
        <v>300</v>
      </c>
      <c r="AL67" s="2"/>
      <c r="AM67" s="2"/>
    </row>
    <row r="68" spans="1:39" ht="21" x14ac:dyDescent="0.35">
      <c r="A68" s="2" t="s">
        <v>223</v>
      </c>
      <c r="B68" s="2" t="s">
        <v>32</v>
      </c>
      <c r="C68" s="3" t="s">
        <v>301</v>
      </c>
      <c r="D68" s="2" t="s">
        <v>302</v>
      </c>
      <c r="E68" s="23"/>
      <c r="F68" s="2" t="s">
        <v>356</v>
      </c>
      <c r="G68" s="13">
        <v>0</v>
      </c>
      <c r="H68" s="8">
        <f t="shared" si="0"/>
        <v>0</v>
      </c>
      <c r="I68" s="15">
        <v>3</v>
      </c>
      <c r="J68" s="10">
        <f t="shared" si="1"/>
        <v>1</v>
      </c>
      <c r="K68" s="2">
        <f t="shared" si="2"/>
        <v>3</v>
      </c>
      <c r="L68" s="13">
        <v>0</v>
      </c>
      <c r="M68" s="8" t="s">
        <v>36</v>
      </c>
      <c r="N68" s="15">
        <v>0</v>
      </c>
      <c r="O68" s="10" t="s">
        <v>36</v>
      </c>
      <c r="P68" s="2">
        <f t="shared" si="3"/>
        <v>0</v>
      </c>
      <c r="Q68" s="13">
        <f t="shared" si="4"/>
        <v>0</v>
      </c>
      <c r="R68" s="14">
        <f t="shared" si="5"/>
        <v>0</v>
      </c>
      <c r="S68" s="15">
        <f t="shared" si="6"/>
        <v>3</v>
      </c>
      <c r="T68" s="16">
        <f t="shared" si="7"/>
        <v>1</v>
      </c>
      <c r="U68" s="17">
        <f t="shared" si="8"/>
        <v>3</v>
      </c>
      <c r="V68" s="2" t="s">
        <v>105</v>
      </c>
      <c r="W68" s="2"/>
      <c r="X68" s="2" t="s">
        <v>204</v>
      </c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 t="s">
        <v>91</v>
      </c>
      <c r="AJ68" s="2"/>
      <c r="AK68" s="2"/>
      <c r="AL68" s="2"/>
      <c r="AM68" s="2"/>
    </row>
    <row r="69" spans="1:39" x14ac:dyDescent="0.35">
      <c r="A69" s="2" t="s">
        <v>303</v>
      </c>
      <c r="B69" s="2" t="s">
        <v>32</v>
      </c>
      <c r="C69" s="3" t="s">
        <v>304</v>
      </c>
      <c r="D69" s="2" t="s">
        <v>305</v>
      </c>
      <c r="E69" s="23"/>
      <c r="F69" s="2" t="s">
        <v>356</v>
      </c>
      <c r="G69" s="13">
        <v>1</v>
      </c>
      <c r="H69" s="8">
        <f t="shared" si="0"/>
        <v>1</v>
      </c>
      <c r="I69" s="15">
        <v>0</v>
      </c>
      <c r="J69" s="10">
        <f t="shared" si="1"/>
        <v>0</v>
      </c>
      <c r="K69" s="2">
        <f t="shared" si="2"/>
        <v>1</v>
      </c>
      <c r="L69" s="13">
        <v>0</v>
      </c>
      <c r="M69" s="8" t="s">
        <v>36</v>
      </c>
      <c r="N69" s="15">
        <v>0</v>
      </c>
      <c r="O69" s="10" t="s">
        <v>36</v>
      </c>
      <c r="P69" s="2">
        <f t="shared" si="3"/>
        <v>0</v>
      </c>
      <c r="Q69" s="13">
        <f t="shared" si="4"/>
        <v>1</v>
      </c>
      <c r="R69" s="14">
        <f t="shared" si="5"/>
        <v>1</v>
      </c>
      <c r="S69" s="15">
        <f t="shared" si="6"/>
        <v>0</v>
      </c>
      <c r="T69" s="16">
        <f t="shared" si="7"/>
        <v>0</v>
      </c>
      <c r="U69" s="17">
        <f t="shared" si="8"/>
        <v>1</v>
      </c>
      <c r="V69" s="2" t="s">
        <v>37</v>
      </c>
      <c r="W69" s="2" t="s">
        <v>63</v>
      </c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 t="s">
        <v>43</v>
      </c>
      <c r="AI69" s="2"/>
      <c r="AJ69" s="2"/>
      <c r="AK69" s="2"/>
      <c r="AL69" s="2"/>
      <c r="AM69" s="2"/>
    </row>
    <row r="70" spans="1:39" ht="21" x14ac:dyDescent="0.35">
      <c r="A70" s="2" t="s">
        <v>306</v>
      </c>
      <c r="B70" s="2" t="s">
        <v>32</v>
      </c>
      <c r="C70" s="3" t="s">
        <v>307</v>
      </c>
      <c r="D70" s="2" t="s">
        <v>366</v>
      </c>
      <c r="E70" s="23"/>
      <c r="F70" s="2" t="s">
        <v>356</v>
      </c>
      <c r="G70" s="13">
        <v>0</v>
      </c>
      <c r="H70" s="8">
        <f t="shared" si="0"/>
        <v>0</v>
      </c>
      <c r="I70" s="15">
        <v>1</v>
      </c>
      <c r="J70" s="10">
        <f t="shared" si="1"/>
        <v>1</v>
      </c>
      <c r="K70" s="2">
        <f t="shared" si="2"/>
        <v>1</v>
      </c>
      <c r="L70" s="13">
        <v>1</v>
      </c>
      <c r="M70" s="8">
        <f t="shared" si="9"/>
        <v>0.33333333333333331</v>
      </c>
      <c r="N70" s="15">
        <v>2</v>
      </c>
      <c r="O70" s="10">
        <f t="shared" si="10"/>
        <v>0.66666666666666663</v>
      </c>
      <c r="P70" s="2">
        <f t="shared" si="3"/>
        <v>3</v>
      </c>
      <c r="Q70" s="13">
        <f t="shared" si="4"/>
        <v>1</v>
      </c>
      <c r="R70" s="14">
        <f t="shared" si="5"/>
        <v>0.25</v>
      </c>
      <c r="S70" s="15">
        <f t="shared" si="6"/>
        <v>3</v>
      </c>
      <c r="T70" s="16">
        <f t="shared" si="7"/>
        <v>0.75</v>
      </c>
      <c r="U70" s="17">
        <f t="shared" si="8"/>
        <v>4</v>
      </c>
      <c r="V70" s="2" t="s">
        <v>37</v>
      </c>
      <c r="W70" s="2"/>
      <c r="X70" s="2" t="s">
        <v>41</v>
      </c>
      <c r="Y70" s="2" t="s">
        <v>217</v>
      </c>
      <c r="Z70" s="2" t="s">
        <v>308</v>
      </c>
      <c r="AA70" s="3" t="s">
        <v>309</v>
      </c>
      <c r="AB70" s="2" t="s">
        <v>72</v>
      </c>
      <c r="AC70" s="2"/>
      <c r="AD70" s="2"/>
      <c r="AE70" s="2" t="s">
        <v>107</v>
      </c>
      <c r="AF70" s="2"/>
      <c r="AG70" s="2" t="s">
        <v>283</v>
      </c>
      <c r="AH70" s="2" t="s">
        <v>43</v>
      </c>
      <c r="AI70" s="2"/>
      <c r="AJ70" s="2"/>
      <c r="AK70" s="2"/>
      <c r="AL70" s="2"/>
      <c r="AM70" s="2"/>
    </row>
    <row r="71" spans="1:39" x14ac:dyDescent="0.35">
      <c r="A71" s="31" t="s">
        <v>310</v>
      </c>
      <c r="B71" s="31" t="s">
        <v>311</v>
      </c>
      <c r="C71" s="3" t="s">
        <v>312</v>
      </c>
      <c r="D71" s="2" t="s">
        <v>313</v>
      </c>
      <c r="E71" s="23"/>
      <c r="F71" s="23" t="s">
        <v>356</v>
      </c>
      <c r="G71" s="26">
        <v>0</v>
      </c>
      <c r="H71" s="32">
        <f>G71/K71</f>
        <v>0</v>
      </c>
      <c r="I71" s="27">
        <v>1</v>
      </c>
      <c r="J71" s="30">
        <f>I71/K71</f>
        <v>1</v>
      </c>
      <c r="K71" s="31">
        <f>SUM(G71,I71)</f>
        <v>1</v>
      </c>
      <c r="L71" s="26">
        <v>0</v>
      </c>
      <c r="M71" s="32" t="s">
        <v>36</v>
      </c>
      <c r="N71" s="27">
        <v>0</v>
      </c>
      <c r="O71" s="30" t="s">
        <v>36</v>
      </c>
      <c r="P71" s="31">
        <f>SUM(L71,N71)</f>
        <v>0</v>
      </c>
      <c r="Q71" s="26">
        <f>G71+L71</f>
        <v>0</v>
      </c>
      <c r="R71" s="33">
        <f>Q71/U71</f>
        <v>0</v>
      </c>
      <c r="S71" s="27">
        <f>I71+N71</f>
        <v>1</v>
      </c>
      <c r="T71" s="34">
        <f>S71/U71</f>
        <v>1</v>
      </c>
      <c r="U71" s="35">
        <f>Q71+S71</f>
        <v>1</v>
      </c>
      <c r="V71" s="31"/>
      <c r="W71" s="31"/>
      <c r="X71" s="31"/>
      <c r="Y71" s="31"/>
      <c r="Z71" s="31"/>
      <c r="AA71" s="31"/>
      <c r="AB71" s="31"/>
      <c r="AC71" s="31"/>
      <c r="AD71" s="31"/>
      <c r="AE71" s="31"/>
      <c r="AF71" s="31"/>
      <c r="AG71" s="31"/>
      <c r="AH71" s="31"/>
      <c r="AI71" s="31"/>
      <c r="AJ71" s="31"/>
      <c r="AK71" s="31"/>
      <c r="AL71" s="31"/>
      <c r="AM71" s="31"/>
    </row>
    <row r="72" spans="1:39" ht="45" customHeight="1" x14ac:dyDescent="0.35">
      <c r="A72" s="31"/>
      <c r="B72" s="31"/>
      <c r="C72" s="3"/>
      <c r="D72" s="2" t="s">
        <v>314</v>
      </c>
      <c r="E72" s="23"/>
      <c r="F72" s="23" t="s">
        <v>35</v>
      </c>
      <c r="G72" s="26"/>
      <c r="H72" s="32"/>
      <c r="I72" s="27"/>
      <c r="J72" s="30"/>
      <c r="K72" s="31"/>
      <c r="L72" s="26"/>
      <c r="M72" s="32"/>
      <c r="N72" s="27"/>
      <c r="O72" s="30"/>
      <c r="P72" s="31"/>
      <c r="Q72" s="26"/>
      <c r="R72" s="33"/>
      <c r="S72" s="27"/>
      <c r="T72" s="34"/>
      <c r="U72" s="35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  <c r="AH72" s="31"/>
      <c r="AI72" s="31"/>
      <c r="AJ72" s="31"/>
      <c r="AK72" s="31"/>
      <c r="AL72" s="31"/>
      <c r="AM72" s="31"/>
    </row>
    <row r="73" spans="1:39" ht="42" x14ac:dyDescent="0.35">
      <c r="A73" s="2" t="s">
        <v>315</v>
      </c>
      <c r="B73" s="2" t="s">
        <v>32</v>
      </c>
      <c r="C73" s="3" t="s">
        <v>316</v>
      </c>
      <c r="D73" s="2" t="s">
        <v>317</v>
      </c>
      <c r="E73" s="23"/>
      <c r="F73" s="2" t="s">
        <v>356</v>
      </c>
      <c r="G73" s="13">
        <v>6</v>
      </c>
      <c r="H73" s="8">
        <f t="shared" ref="H73:H79" si="11">G73/K73</f>
        <v>0.6</v>
      </c>
      <c r="I73" s="15">
        <v>4</v>
      </c>
      <c r="J73" s="10">
        <f t="shared" ref="J73:J79" si="12">I73/K73</f>
        <v>0.4</v>
      </c>
      <c r="K73" s="2">
        <f>SUM(G73,I73)</f>
        <v>10</v>
      </c>
      <c r="L73" s="13">
        <v>4</v>
      </c>
      <c r="M73" s="8">
        <f t="shared" ref="M73" si="13">L73/P73</f>
        <v>0.5714285714285714</v>
      </c>
      <c r="N73" s="15">
        <v>3</v>
      </c>
      <c r="O73" s="10">
        <f t="shared" ref="O73" si="14">N73/P73</f>
        <v>0.42857142857142855</v>
      </c>
      <c r="P73" s="2">
        <f>SUM(L73,N73)</f>
        <v>7</v>
      </c>
      <c r="Q73" s="13">
        <f t="shared" ref="Q73:Q76" si="15">G73+L73</f>
        <v>10</v>
      </c>
      <c r="R73" s="14">
        <f t="shared" ref="R73:R76" si="16">Q73/U73</f>
        <v>0.58823529411764708</v>
      </c>
      <c r="S73" s="15">
        <f t="shared" ref="S73:S76" si="17">I73+N73</f>
        <v>7</v>
      </c>
      <c r="T73" s="16">
        <f t="shared" ref="T73:T76" si="18">S73/U73</f>
        <v>0.41176470588235292</v>
      </c>
      <c r="U73" s="17">
        <f t="shared" ref="U73:U75" si="19">Q73+S73</f>
        <v>17</v>
      </c>
      <c r="V73" s="2" t="s">
        <v>318</v>
      </c>
      <c r="W73" s="2" t="s">
        <v>63</v>
      </c>
      <c r="X73" s="2" t="s">
        <v>319</v>
      </c>
      <c r="Y73" s="2" t="s">
        <v>320</v>
      </c>
      <c r="Z73" s="2"/>
      <c r="AA73" s="2"/>
      <c r="AB73" s="2"/>
      <c r="AC73" s="2"/>
      <c r="AD73" s="2"/>
      <c r="AE73" s="2" t="s">
        <v>321</v>
      </c>
      <c r="AF73" s="2" t="s">
        <v>322</v>
      </c>
      <c r="AG73" s="2" t="s">
        <v>323</v>
      </c>
      <c r="AH73" s="2" t="s">
        <v>324</v>
      </c>
      <c r="AI73" s="2" t="s">
        <v>325</v>
      </c>
      <c r="AJ73" s="2"/>
      <c r="AK73" s="2"/>
      <c r="AL73" s="2"/>
      <c r="AM73" s="2"/>
    </row>
    <row r="74" spans="1:39" x14ac:dyDescent="0.35">
      <c r="A74" s="2" t="s">
        <v>326</v>
      </c>
      <c r="B74" s="2" t="s">
        <v>32</v>
      </c>
      <c r="C74" s="3" t="s">
        <v>327</v>
      </c>
      <c r="D74" s="2" t="s">
        <v>328</v>
      </c>
      <c r="E74" s="23"/>
      <c r="F74" s="2" t="s">
        <v>356</v>
      </c>
      <c r="G74" s="13">
        <v>1</v>
      </c>
      <c r="H74" s="8">
        <f t="shared" si="11"/>
        <v>0.33333333333333331</v>
      </c>
      <c r="I74" s="15">
        <v>2</v>
      </c>
      <c r="J74" s="10">
        <f t="shared" si="12"/>
        <v>0.66666666666666663</v>
      </c>
      <c r="K74" s="2">
        <f t="shared" ref="K74:K78" si="20">SUM(G74,I74)</f>
        <v>3</v>
      </c>
      <c r="L74" s="13">
        <v>0</v>
      </c>
      <c r="M74" s="8" t="s">
        <v>36</v>
      </c>
      <c r="N74" s="15">
        <v>0</v>
      </c>
      <c r="O74" s="10" t="s">
        <v>36</v>
      </c>
      <c r="P74" s="2">
        <f t="shared" ref="P74:P76" si="21">SUM(L74,N74)</f>
        <v>0</v>
      </c>
      <c r="Q74" s="13">
        <f t="shared" si="15"/>
        <v>1</v>
      </c>
      <c r="R74" s="14">
        <f t="shared" si="16"/>
        <v>0.33333333333333331</v>
      </c>
      <c r="S74" s="15">
        <f t="shared" si="17"/>
        <v>2</v>
      </c>
      <c r="T74" s="16">
        <f t="shared" si="18"/>
        <v>0.66666666666666663</v>
      </c>
      <c r="U74" s="17">
        <f t="shared" si="19"/>
        <v>3</v>
      </c>
      <c r="V74" s="2" t="s">
        <v>253</v>
      </c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</row>
    <row r="75" spans="1:39" ht="21" x14ac:dyDescent="0.35">
      <c r="A75" s="2" t="s">
        <v>329</v>
      </c>
      <c r="B75" s="2" t="s">
        <v>32</v>
      </c>
      <c r="C75" s="3" t="s">
        <v>330</v>
      </c>
      <c r="D75" s="2" t="s">
        <v>365</v>
      </c>
      <c r="E75" s="23"/>
      <c r="F75" s="2" t="s">
        <v>370</v>
      </c>
      <c r="G75" s="13">
        <v>3</v>
      </c>
      <c r="H75" s="8">
        <f t="shared" si="11"/>
        <v>0.6</v>
      </c>
      <c r="I75" s="15">
        <v>2</v>
      </c>
      <c r="J75" s="10">
        <f t="shared" si="12"/>
        <v>0.4</v>
      </c>
      <c r="K75" s="2">
        <f t="shared" si="20"/>
        <v>5</v>
      </c>
      <c r="L75" s="13">
        <v>0</v>
      </c>
      <c r="M75" s="8" t="s">
        <v>36</v>
      </c>
      <c r="N75" s="15">
        <v>0</v>
      </c>
      <c r="O75" s="10" t="s">
        <v>36</v>
      </c>
      <c r="P75" s="2">
        <f t="shared" si="21"/>
        <v>0</v>
      </c>
      <c r="Q75" s="13">
        <f t="shared" si="15"/>
        <v>3</v>
      </c>
      <c r="R75" s="14">
        <f t="shared" si="16"/>
        <v>0.6</v>
      </c>
      <c r="S75" s="15">
        <f t="shared" si="17"/>
        <v>2</v>
      </c>
      <c r="T75" s="16">
        <f t="shared" si="18"/>
        <v>0.4</v>
      </c>
      <c r="U75" s="17">
        <f t="shared" si="19"/>
        <v>5</v>
      </c>
      <c r="V75" s="2" t="s">
        <v>331</v>
      </c>
      <c r="W75" s="2"/>
      <c r="X75" s="2" t="s">
        <v>332</v>
      </c>
      <c r="Y75" s="2"/>
      <c r="Z75" s="2"/>
      <c r="AA75" s="2"/>
      <c r="AB75" s="2"/>
      <c r="AC75" s="2"/>
      <c r="AD75" s="2"/>
      <c r="AE75" s="2"/>
      <c r="AF75" s="2" t="s">
        <v>322</v>
      </c>
      <c r="AG75" s="2"/>
      <c r="AH75" s="2"/>
      <c r="AI75" s="2" t="s">
        <v>38</v>
      </c>
      <c r="AJ75" s="2"/>
      <c r="AK75" s="2"/>
      <c r="AL75" s="2"/>
      <c r="AM75" s="2"/>
    </row>
    <row r="76" spans="1:39" x14ac:dyDescent="0.35">
      <c r="A76" s="2" t="s">
        <v>125</v>
      </c>
      <c r="B76" s="2" t="s">
        <v>32</v>
      </c>
      <c r="C76" s="3" t="s">
        <v>333</v>
      </c>
      <c r="D76" s="2" t="s">
        <v>334</v>
      </c>
      <c r="E76" s="23"/>
      <c r="F76" s="2" t="s">
        <v>359</v>
      </c>
      <c r="G76" s="13">
        <v>1</v>
      </c>
      <c r="H76" s="8">
        <f t="shared" si="11"/>
        <v>1</v>
      </c>
      <c r="I76" s="15">
        <v>0</v>
      </c>
      <c r="J76" s="10">
        <f t="shared" si="12"/>
        <v>0</v>
      </c>
      <c r="K76" s="2">
        <f t="shared" si="20"/>
        <v>1</v>
      </c>
      <c r="L76" s="13">
        <v>0</v>
      </c>
      <c r="M76" s="8" t="s">
        <v>36</v>
      </c>
      <c r="N76" s="15">
        <v>0</v>
      </c>
      <c r="O76" s="10" t="s">
        <v>36</v>
      </c>
      <c r="P76" s="2">
        <f t="shared" si="21"/>
        <v>0</v>
      </c>
      <c r="Q76" s="13">
        <f t="shared" si="15"/>
        <v>1</v>
      </c>
      <c r="R76" s="14">
        <f t="shared" si="16"/>
        <v>1</v>
      </c>
      <c r="S76" s="15">
        <f t="shared" si="17"/>
        <v>0</v>
      </c>
      <c r="T76" s="16">
        <f t="shared" si="18"/>
        <v>0</v>
      </c>
      <c r="U76" s="17">
        <f>Q76+S76</f>
        <v>1</v>
      </c>
      <c r="V76" s="2" t="s">
        <v>37</v>
      </c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</row>
    <row r="77" spans="1:39" ht="52.5" x14ac:dyDescent="0.35">
      <c r="A77" s="31" t="s">
        <v>335</v>
      </c>
      <c r="B77" s="2" t="s">
        <v>32</v>
      </c>
      <c r="C77" s="3" t="s">
        <v>336</v>
      </c>
      <c r="D77" s="2" t="s">
        <v>337</v>
      </c>
      <c r="E77" s="23"/>
      <c r="F77" s="2" t="s">
        <v>364</v>
      </c>
      <c r="G77" s="13">
        <v>0</v>
      </c>
      <c r="H77" s="8">
        <f t="shared" si="11"/>
        <v>0</v>
      </c>
      <c r="I77" s="15">
        <v>1</v>
      </c>
      <c r="J77" s="10">
        <f t="shared" si="12"/>
        <v>1</v>
      </c>
      <c r="K77" s="2">
        <f t="shared" si="20"/>
        <v>1</v>
      </c>
      <c r="L77" s="13">
        <v>0</v>
      </c>
      <c r="M77" s="8" t="s">
        <v>36</v>
      </c>
      <c r="N77" s="15">
        <v>0</v>
      </c>
      <c r="O77" s="10" t="s">
        <v>36</v>
      </c>
      <c r="P77" s="2">
        <f>SUM(L77,N77)</f>
        <v>0</v>
      </c>
      <c r="Q77" s="13">
        <f>G77+L77</f>
        <v>0</v>
      </c>
      <c r="R77" s="14">
        <f>Q77/U77</f>
        <v>0</v>
      </c>
      <c r="S77" s="15">
        <f>I77+N77</f>
        <v>1</v>
      </c>
      <c r="T77" s="16">
        <f>S77/U77</f>
        <v>1</v>
      </c>
      <c r="U77" s="17">
        <f>Q77+S77</f>
        <v>1</v>
      </c>
      <c r="V77" s="2" t="s">
        <v>37</v>
      </c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 t="s">
        <v>346</v>
      </c>
      <c r="AH77" s="2"/>
      <c r="AI77" s="2" t="s">
        <v>348</v>
      </c>
      <c r="AJ77" s="2" t="s">
        <v>92</v>
      </c>
      <c r="AK77" s="2"/>
      <c r="AL77" s="2"/>
      <c r="AM77" s="2"/>
    </row>
    <row r="78" spans="1:39" ht="31.5" x14ac:dyDescent="0.35">
      <c r="A78" s="31"/>
      <c r="B78" s="2" t="s">
        <v>32</v>
      </c>
      <c r="C78" s="3" t="s">
        <v>338</v>
      </c>
      <c r="D78" s="2" t="s">
        <v>339</v>
      </c>
      <c r="E78" s="23"/>
      <c r="F78" s="2" t="s">
        <v>357</v>
      </c>
      <c r="G78" s="13">
        <v>0</v>
      </c>
      <c r="H78" s="8">
        <f t="shared" si="11"/>
        <v>0</v>
      </c>
      <c r="I78" s="15">
        <v>1</v>
      </c>
      <c r="J78" s="10">
        <f t="shared" si="12"/>
        <v>1</v>
      </c>
      <c r="K78" s="2">
        <f t="shared" si="20"/>
        <v>1</v>
      </c>
      <c r="L78" s="13">
        <v>0</v>
      </c>
      <c r="M78" s="8" t="s">
        <v>36</v>
      </c>
      <c r="N78" s="15">
        <v>0</v>
      </c>
      <c r="O78" s="10" t="s">
        <v>36</v>
      </c>
      <c r="P78" s="2">
        <f>SUM(L78,N78)</f>
        <v>0</v>
      </c>
      <c r="Q78" s="13">
        <f>G78+L78</f>
        <v>0</v>
      </c>
      <c r="R78" s="14">
        <f>Q78/U78</f>
        <v>0</v>
      </c>
      <c r="S78" s="15">
        <f>I78+N78</f>
        <v>1</v>
      </c>
      <c r="T78" s="16">
        <f>S78/U78</f>
        <v>1</v>
      </c>
      <c r="U78" s="17">
        <f>Q78+S78</f>
        <v>1</v>
      </c>
      <c r="V78" s="2" t="s">
        <v>37</v>
      </c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 t="s">
        <v>347</v>
      </c>
      <c r="AH78" s="2"/>
      <c r="AI78" s="2" t="s">
        <v>349</v>
      </c>
      <c r="AJ78" s="2" t="s">
        <v>92</v>
      </c>
      <c r="AK78" s="2"/>
      <c r="AL78" s="2"/>
      <c r="AM78" s="2"/>
    </row>
    <row r="79" spans="1:39" ht="42" x14ac:dyDescent="0.35">
      <c r="A79" s="2" t="s">
        <v>340</v>
      </c>
      <c r="B79" s="2" t="s">
        <v>32</v>
      </c>
      <c r="C79" s="3" t="s">
        <v>341</v>
      </c>
      <c r="D79" s="2" t="s">
        <v>342</v>
      </c>
      <c r="E79" s="23"/>
      <c r="F79" s="2" t="s">
        <v>359</v>
      </c>
      <c r="G79" s="13">
        <v>0</v>
      </c>
      <c r="H79" s="8">
        <f t="shared" si="11"/>
        <v>0</v>
      </c>
      <c r="I79" s="15">
        <v>1</v>
      </c>
      <c r="J79" s="10">
        <f t="shared" si="12"/>
        <v>1</v>
      </c>
      <c r="K79" s="2">
        <f>SUM(G79,I79)</f>
        <v>1</v>
      </c>
      <c r="L79" s="13">
        <v>0</v>
      </c>
      <c r="M79" s="8" t="s">
        <v>36</v>
      </c>
      <c r="N79" s="15">
        <v>0</v>
      </c>
      <c r="O79" s="10" t="s">
        <v>36</v>
      </c>
      <c r="P79" s="2">
        <f>SUM(L79,N79)</f>
        <v>0</v>
      </c>
      <c r="Q79" s="13">
        <f>G79+L79</f>
        <v>0</v>
      </c>
      <c r="R79" s="14">
        <f>Q79/U79</f>
        <v>0</v>
      </c>
      <c r="S79" s="15">
        <f>I79+N79</f>
        <v>1</v>
      </c>
      <c r="T79" s="16">
        <f>S79/U79</f>
        <v>1</v>
      </c>
      <c r="U79" s="17">
        <f>Q79+S79</f>
        <v>1</v>
      </c>
      <c r="V79" s="2" t="s">
        <v>37</v>
      </c>
      <c r="W79" s="2"/>
      <c r="X79" s="2" t="s">
        <v>41</v>
      </c>
      <c r="Y79" s="2"/>
      <c r="Z79" s="2"/>
      <c r="AA79" s="2"/>
      <c r="AB79" s="2" t="s">
        <v>72</v>
      </c>
      <c r="AC79" s="2"/>
      <c r="AD79" s="2"/>
      <c r="AE79" s="2"/>
      <c r="AF79" s="2"/>
      <c r="AG79" s="2"/>
      <c r="AH79" s="2"/>
      <c r="AI79" s="2" t="s">
        <v>343</v>
      </c>
      <c r="AJ79" s="18"/>
      <c r="AK79" s="2"/>
      <c r="AL79" s="2"/>
      <c r="AM79" s="2"/>
    </row>
    <row r="80" spans="1:39" x14ac:dyDescent="0.35">
      <c r="A80" s="19" t="s">
        <v>344</v>
      </c>
      <c r="B80" s="2"/>
      <c r="C80" s="20"/>
      <c r="D80" s="2"/>
      <c r="E80" s="23"/>
      <c r="F80" s="2"/>
      <c r="G80" s="13">
        <f>SUM(G3:G79)</f>
        <v>72</v>
      </c>
      <c r="H80" s="8">
        <f>G80/K80</f>
        <v>0.43636363636363634</v>
      </c>
      <c r="I80" s="15">
        <f>SUM(I3:I79)</f>
        <v>93</v>
      </c>
      <c r="J80" s="10">
        <f>I80/K80</f>
        <v>0.5636363636363636</v>
      </c>
      <c r="K80" s="19">
        <f>SUM(K3:K79)</f>
        <v>165</v>
      </c>
      <c r="L80" s="21">
        <f>SUM(L3:L79)</f>
        <v>52</v>
      </c>
      <c r="M80" s="8">
        <f>L80/P80</f>
        <v>0.53061224489795922</v>
      </c>
      <c r="N80" s="22">
        <f>SUM(N3:N79)</f>
        <v>46</v>
      </c>
      <c r="O80" s="10">
        <f>N80/P80</f>
        <v>0.46938775510204084</v>
      </c>
      <c r="P80" s="19">
        <f>SUM(P3:P79)</f>
        <v>98</v>
      </c>
      <c r="Q80" s="13">
        <f>SUM(Q3:Q79)</f>
        <v>124</v>
      </c>
      <c r="R80" s="14">
        <f>Q80/U80</f>
        <v>0.47148288973384028</v>
      </c>
      <c r="S80" s="15">
        <f>SUM(S3:S79)</f>
        <v>139</v>
      </c>
      <c r="T80" s="16">
        <f>S80/U80</f>
        <v>0.52851711026615966</v>
      </c>
      <c r="U80" s="17">
        <f>Q80+S80</f>
        <v>263</v>
      </c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</row>
  </sheetData>
  <mergeCells count="120">
    <mergeCell ref="A77:A78"/>
    <mergeCell ref="AH71:AH72"/>
    <mergeCell ref="AI71:AI72"/>
    <mergeCell ref="AJ71:AJ72"/>
    <mergeCell ref="AK71:AK72"/>
    <mergeCell ref="AL71:AL72"/>
    <mergeCell ref="AM71:AM72"/>
    <mergeCell ref="AB71:AB72"/>
    <mergeCell ref="AC71:AC72"/>
    <mergeCell ref="AD71:AD72"/>
    <mergeCell ref="AE71:AE72"/>
    <mergeCell ref="AF71:AF72"/>
    <mergeCell ref="AG71:AG72"/>
    <mergeCell ref="V71:V72"/>
    <mergeCell ref="W71:W72"/>
    <mergeCell ref="X71:X72"/>
    <mergeCell ref="Y71:Y72"/>
    <mergeCell ref="Z71:Z72"/>
    <mergeCell ref="AA71:AA72"/>
    <mergeCell ref="P71:P72"/>
    <mergeCell ref="Q71:Q72"/>
    <mergeCell ref="R71:R72"/>
    <mergeCell ref="S71:S72"/>
    <mergeCell ref="T71:T72"/>
    <mergeCell ref="U71:U72"/>
    <mergeCell ref="J71:J72"/>
    <mergeCell ref="K71:K72"/>
    <mergeCell ref="L71:L72"/>
    <mergeCell ref="M71:M72"/>
    <mergeCell ref="N71:N72"/>
    <mergeCell ref="O71:O72"/>
    <mergeCell ref="A71:A72"/>
    <mergeCell ref="B71:B72"/>
    <mergeCell ref="G71:G72"/>
    <mergeCell ref="H71:H72"/>
    <mergeCell ref="I71:I72"/>
    <mergeCell ref="AH9:AH10"/>
    <mergeCell ref="AI9:AI10"/>
    <mergeCell ref="AJ9:AJ10"/>
    <mergeCell ref="AK9:AK10"/>
    <mergeCell ref="AL9:AL10"/>
    <mergeCell ref="AM9:AM10"/>
    <mergeCell ref="AB9:AB10"/>
    <mergeCell ref="AC9:AC10"/>
    <mergeCell ref="AD9:AD10"/>
    <mergeCell ref="AE9:AE10"/>
    <mergeCell ref="AF9:AF10"/>
    <mergeCell ref="AG9:AG10"/>
    <mergeCell ref="V9:V10"/>
    <mergeCell ref="W9:W10"/>
    <mergeCell ref="X9:X10"/>
    <mergeCell ref="Y9:Y10"/>
    <mergeCell ref="Z9:Z10"/>
    <mergeCell ref="AA9:AA10"/>
    <mergeCell ref="P9:P10"/>
    <mergeCell ref="Q9:Q10"/>
    <mergeCell ref="R9:R10"/>
    <mergeCell ref="S9:S10"/>
    <mergeCell ref="T9:T10"/>
    <mergeCell ref="U9:U10"/>
    <mergeCell ref="J9:J10"/>
    <mergeCell ref="K9:K10"/>
    <mergeCell ref="L9:L10"/>
    <mergeCell ref="M9:M10"/>
    <mergeCell ref="N9:N10"/>
    <mergeCell ref="O9:O10"/>
    <mergeCell ref="A9:A10"/>
    <mergeCell ref="B9:B10"/>
    <mergeCell ref="G9:G10"/>
    <mergeCell ref="H9:H10"/>
    <mergeCell ref="I9:I10"/>
    <mergeCell ref="AH6:AH7"/>
    <mergeCell ref="AI6:AI7"/>
    <mergeCell ref="AJ6:AJ7"/>
    <mergeCell ref="AK6:AK7"/>
    <mergeCell ref="AL6:AL7"/>
    <mergeCell ref="AM6:AM7"/>
    <mergeCell ref="AB6:AB7"/>
    <mergeCell ref="AC6:AC7"/>
    <mergeCell ref="AD6:AD7"/>
    <mergeCell ref="AE6:AE7"/>
    <mergeCell ref="AF6:AF7"/>
    <mergeCell ref="AG6:AG7"/>
    <mergeCell ref="V6:V7"/>
    <mergeCell ref="W6:W7"/>
    <mergeCell ref="X6:X7"/>
    <mergeCell ref="Y6:Y7"/>
    <mergeCell ref="Z6:Z7"/>
    <mergeCell ref="AA6:AA7"/>
    <mergeCell ref="P6:P7"/>
    <mergeCell ref="Q6:Q7"/>
    <mergeCell ref="R6:R7"/>
    <mergeCell ref="S6:S7"/>
    <mergeCell ref="T6:T7"/>
    <mergeCell ref="U6:U7"/>
    <mergeCell ref="J6:J7"/>
    <mergeCell ref="K6:K7"/>
    <mergeCell ref="L6:L7"/>
    <mergeCell ref="M6:M7"/>
    <mergeCell ref="N6:N7"/>
    <mergeCell ref="O6:O7"/>
    <mergeCell ref="A6:A7"/>
    <mergeCell ref="B6:B7"/>
    <mergeCell ref="G6:G7"/>
    <mergeCell ref="H6:H7"/>
    <mergeCell ref="I6:I7"/>
    <mergeCell ref="AI1:AK1"/>
    <mergeCell ref="AL1:AM1"/>
    <mergeCell ref="G2:H2"/>
    <mergeCell ref="I2:J2"/>
    <mergeCell ref="L2:M2"/>
    <mergeCell ref="N2:O2"/>
    <mergeCell ref="Q2:R2"/>
    <mergeCell ref="S2:T2"/>
    <mergeCell ref="C1:F1"/>
    <mergeCell ref="G1:K1"/>
    <mergeCell ref="L1:P1"/>
    <mergeCell ref="Q1:U1"/>
    <mergeCell ref="V1:AE1"/>
    <mergeCell ref="AF1:AH1"/>
  </mergeCells>
  <phoneticPr fontId="9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ang Kumar</dc:creator>
  <cp:lastModifiedBy>Virang Kumar</cp:lastModifiedBy>
  <dcterms:created xsi:type="dcterms:W3CDTF">2019-09-22T17:16:25Z</dcterms:created>
  <dcterms:modified xsi:type="dcterms:W3CDTF">2020-03-08T01:32:55Z</dcterms:modified>
</cp:coreProperties>
</file>